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-SY5Y" sheetId="1" state="visible" r:id="rId2"/>
    <sheet name="SNB19" sheetId="2" state="visible" r:id="rId3"/>
    <sheet name="HT2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" uniqueCount="243">
  <si>
    <t xml:space="preserve">Supplemental Table2.Differentially Expressed miRNAs</t>
  </si>
  <si>
    <t xml:space="preserve">miRNA</t>
  </si>
  <si>
    <t xml:space="preserve">Differentially Expressed In</t>
  </si>
  <si>
    <t xml:space="preserve">SH-SY5Y_nc</t>
  </si>
  <si>
    <t xml:space="preserve">SH-SY5Y_siTDP</t>
  </si>
  <si>
    <t xml:space="preserve">SH-SY5Y_nc_normalized</t>
  </si>
  <si>
    <t xml:space="preserve">SH-SY5Y_siTDP_normalized</t>
  </si>
  <si>
    <t xml:space="preserve">FoldChange</t>
  </si>
  <si>
    <t xml:space="preserve">LogFoldChange</t>
  </si>
  <si>
    <t xml:space="preserve">Pvalue</t>
  </si>
  <si>
    <t xml:space="preserve">miR-10b-5p</t>
  </si>
  <si>
    <t xml:space="preserve">SH-SY5Y&amp;SNB19&amp;HT22</t>
  </si>
  <si>
    <t xml:space="preserve">miR-199a-5p</t>
  </si>
  <si>
    <t xml:space="preserve">miR-125a-5p</t>
  </si>
  <si>
    <t xml:space="preserve">miR-16-5p</t>
  </si>
  <si>
    <t xml:space="preserve">miR-22-3p</t>
  </si>
  <si>
    <t xml:space="preserve">miR-221-3p</t>
  </si>
  <si>
    <t xml:space="preserve">miR-146b-5p</t>
  </si>
  <si>
    <t xml:space="preserve">miR-30d-5p</t>
  </si>
  <si>
    <t xml:space="preserve">miR-30a-5p</t>
  </si>
  <si>
    <t xml:space="preserve">let-7f-5p</t>
  </si>
  <si>
    <t xml:space="preserve">miR-10a-5p</t>
  </si>
  <si>
    <t xml:space="preserve">miR-130a-3p</t>
  </si>
  <si>
    <t xml:space="preserve">let-7i-5p</t>
  </si>
  <si>
    <t xml:space="preserve">miR-93-5p</t>
  </si>
  <si>
    <t xml:space="preserve">miR-30e-5p</t>
  </si>
  <si>
    <t xml:space="preserve">miR-29a-3p</t>
  </si>
  <si>
    <t xml:space="preserve">miR-32-5p</t>
  </si>
  <si>
    <t xml:space="preserve">miR-27a-3p</t>
  </si>
  <si>
    <t xml:space="preserve">miR-222-3p</t>
  </si>
  <si>
    <t xml:space="preserve">let-7a-5p</t>
  </si>
  <si>
    <t xml:space="preserve">miR-125b-1-3p</t>
  </si>
  <si>
    <t xml:space="preserve">miR-15b-3p</t>
  </si>
  <si>
    <t xml:space="preserve">let-7i-3p</t>
  </si>
  <si>
    <t xml:space="preserve">miR-92a-3p</t>
  </si>
  <si>
    <t xml:space="preserve">let-7d-3p</t>
  </si>
  <si>
    <t xml:space="preserve">miR-27b-3p</t>
  </si>
  <si>
    <t xml:space="preserve">let-7e-5p</t>
  </si>
  <si>
    <t xml:space="preserve">miR-181b-5p</t>
  </si>
  <si>
    <t xml:space="preserve">miR-148b-3p</t>
  </si>
  <si>
    <t xml:space="preserve">miR-301a-3p</t>
  </si>
  <si>
    <t xml:space="preserve">miR-191-5p</t>
  </si>
  <si>
    <t xml:space="preserve">miR-30c-5p</t>
  </si>
  <si>
    <t xml:space="preserve">miR-21-3p</t>
  </si>
  <si>
    <t xml:space="preserve">miR-181a-5p</t>
  </si>
  <si>
    <t xml:space="preserve">miR-210</t>
  </si>
  <si>
    <t xml:space="preserve">SH-SY5Y&amp;SNB19</t>
  </si>
  <si>
    <t xml:space="preserve">miR-486-5p</t>
  </si>
  <si>
    <t xml:space="preserve">let-7c</t>
  </si>
  <si>
    <t xml:space="preserve">miR-103a-3p</t>
  </si>
  <si>
    <t xml:space="preserve">miR-98</t>
  </si>
  <si>
    <t xml:space="preserve">let-7b-5p</t>
  </si>
  <si>
    <t xml:space="preserve">miR-378a-3p</t>
  </si>
  <si>
    <t xml:space="preserve">miR-4454</t>
  </si>
  <si>
    <t xml:space="preserve">miR-100-5p</t>
  </si>
  <si>
    <t xml:space="preserve">miR-192-5p</t>
  </si>
  <si>
    <t xml:space="preserve">miR-9-3p</t>
  </si>
  <si>
    <t xml:space="preserve">miR-423-3p</t>
  </si>
  <si>
    <t xml:space="preserve">miR-92b-3p</t>
  </si>
  <si>
    <t xml:space="preserve">miR-30d-3p</t>
  </si>
  <si>
    <t xml:space="preserve">miR-101-3p</t>
  </si>
  <si>
    <t xml:space="preserve">miR-9-5p</t>
  </si>
  <si>
    <t xml:space="preserve">miR-190a</t>
  </si>
  <si>
    <t xml:space="preserve">miR-423-5p</t>
  </si>
  <si>
    <t xml:space="preserve">miR-143-3p</t>
  </si>
  <si>
    <t xml:space="preserve">SH-SY5Y&amp;HT22</t>
  </si>
  <si>
    <t xml:space="preserve">miR-19b-3p</t>
  </si>
  <si>
    <t xml:space="preserve">miR-15b-5p</t>
  </si>
  <si>
    <t xml:space="preserve">miR-219-5p</t>
  </si>
  <si>
    <t xml:space="preserve">miR-29b-3p</t>
  </si>
  <si>
    <t xml:space="preserve">miR-199a-3p</t>
  </si>
  <si>
    <t xml:space="preserve">miR-199b-3p</t>
  </si>
  <si>
    <t xml:space="preserve">miR-26a-5p</t>
  </si>
  <si>
    <t xml:space="preserve">miR-25-3p</t>
  </si>
  <si>
    <t xml:space="preserve">miR-195-5p</t>
  </si>
  <si>
    <t xml:space="preserve">miR-24-3p</t>
  </si>
  <si>
    <t xml:space="preserve">miR-19a-3p</t>
  </si>
  <si>
    <t xml:space="preserve">miR-146a-5p</t>
  </si>
  <si>
    <t xml:space="preserve">let-7d-5p</t>
  </si>
  <si>
    <t xml:space="preserve">miR-17-5p</t>
  </si>
  <si>
    <t xml:space="preserve">miR-186-5p</t>
  </si>
  <si>
    <t xml:space="preserve">miR-31-3p</t>
  </si>
  <si>
    <t xml:space="preserve">miR-218-5p</t>
  </si>
  <si>
    <t xml:space="preserve">miR-29c-3p</t>
  </si>
  <si>
    <t xml:space="preserve">miR-125b-5p</t>
  </si>
  <si>
    <t xml:space="preserve">miR-34c-5p</t>
  </si>
  <si>
    <t xml:space="preserve">miR-18a-5p</t>
  </si>
  <si>
    <t xml:space="preserve">miR-708-5p</t>
  </si>
  <si>
    <t xml:space="preserve">miR-140-3p</t>
  </si>
  <si>
    <t xml:space="preserve">miR-20a-5p</t>
  </si>
  <si>
    <t xml:space="preserve">miR-425-5p</t>
  </si>
  <si>
    <t xml:space="preserve">miR-26b-5p</t>
  </si>
  <si>
    <t xml:space="preserve">miR-574-3p</t>
  </si>
  <si>
    <t xml:space="preserve">miR-324-5p</t>
  </si>
  <si>
    <t xml:space="preserve">miR-148a-5p</t>
  </si>
  <si>
    <t xml:space="preserve">SH-SY5Y</t>
  </si>
  <si>
    <t xml:space="preserve">miR-152</t>
  </si>
  <si>
    <t xml:space="preserve">miR-374b-5p</t>
  </si>
  <si>
    <t xml:space="preserve">miR-484</t>
  </si>
  <si>
    <t xml:space="preserve">miR-15a-5p</t>
  </si>
  <si>
    <t xml:space="preserve">miR-196b-5p</t>
  </si>
  <si>
    <t xml:space="preserve">miR-139-5p</t>
  </si>
  <si>
    <t xml:space="preserve">miR-497-5p</t>
  </si>
  <si>
    <t xml:space="preserve">miR-31-5p</t>
  </si>
  <si>
    <t xml:space="preserve">miR-142-3p</t>
  </si>
  <si>
    <t xml:space="preserve">miR-107</t>
  </si>
  <si>
    <t xml:space="preserve">miR-1260b</t>
  </si>
  <si>
    <t xml:space="preserve">miR-720</t>
  </si>
  <si>
    <t xml:space="preserve">miR-193a-3p</t>
  </si>
  <si>
    <t xml:space="preserve">miR-196a-5p</t>
  </si>
  <si>
    <t xml:space="preserve">miR-339-5p</t>
  </si>
  <si>
    <t xml:space="preserve">miR-424-5p</t>
  </si>
  <si>
    <t xml:space="preserve">SNB19_nc</t>
  </si>
  <si>
    <t xml:space="preserve">SNB19_siTDP</t>
  </si>
  <si>
    <t xml:space="preserve">SNB19_nc_normalized</t>
  </si>
  <si>
    <t xml:space="preserve">SNB19_siTDP_normalized</t>
  </si>
  <si>
    <t xml:space="preserve">miR-21-5p</t>
  </si>
  <si>
    <t xml:space="preserve">SNB19&amp;HT22</t>
  </si>
  <si>
    <t xml:space="preserve">miR-183-5p</t>
  </si>
  <si>
    <t xml:space="preserve">let-7g-5p</t>
  </si>
  <si>
    <t xml:space="preserve">miR-125b-2-3p</t>
  </si>
  <si>
    <t xml:space="preserve">miR-181c-5p</t>
  </si>
  <si>
    <t xml:space="preserve">miR-30a-3p</t>
  </si>
  <si>
    <t xml:space="preserve">miR-181c-3p</t>
  </si>
  <si>
    <t xml:space="preserve">miR-221-5p</t>
  </si>
  <si>
    <t xml:space="preserve">miR-106b-3p</t>
  </si>
  <si>
    <t xml:space="preserve">miR-340-5p</t>
  </si>
  <si>
    <t xml:space="preserve">miR-130b-3p</t>
  </si>
  <si>
    <t xml:space="preserve">miR-99a-5p</t>
  </si>
  <si>
    <t xml:space="preserve">miR-106b-5p</t>
  </si>
  <si>
    <t xml:space="preserve">miR-708-3p</t>
  </si>
  <si>
    <t xml:space="preserve">miR-671-3p</t>
  </si>
  <si>
    <t xml:space="preserve">miR-182-5p</t>
  </si>
  <si>
    <t xml:space="preserve">SNB19</t>
  </si>
  <si>
    <t xml:space="preserve">miR-127-3p</t>
  </si>
  <si>
    <t xml:space="preserve">miR-1307-5p</t>
  </si>
  <si>
    <t xml:space="preserve">miR-204-5p</t>
  </si>
  <si>
    <t xml:space="preserve">miR-411-5p</t>
  </si>
  <si>
    <t xml:space="preserve">miR-769-5p</t>
  </si>
  <si>
    <t xml:space="preserve">miR-23a-3p</t>
  </si>
  <si>
    <t xml:space="preserve">miR-148a-3p</t>
  </si>
  <si>
    <t xml:space="preserve">miR-186-3p</t>
  </si>
  <si>
    <t xml:space="preserve">miR-410</t>
  </si>
  <si>
    <t xml:space="preserve">miR-381</t>
  </si>
  <si>
    <t xml:space="preserve">miR-30b-5p</t>
  </si>
  <si>
    <t xml:space="preserve">miR-100-3p</t>
  </si>
  <si>
    <t xml:space="preserve">miR-3676-3p</t>
  </si>
  <si>
    <t xml:space="preserve">miR-589-3p</t>
  </si>
  <si>
    <t xml:space="preserve">miR-181a-2-3p</t>
  </si>
  <si>
    <t xml:space="preserve">miR-654-3p</t>
  </si>
  <si>
    <t xml:space="preserve">miR-7-5p</t>
  </si>
  <si>
    <t xml:space="preserve">miR-151a-5p</t>
  </si>
  <si>
    <t xml:space="preserve">let-7a-3p</t>
  </si>
  <si>
    <t xml:space="preserve">miR-362-5p</t>
  </si>
  <si>
    <t xml:space="preserve">miR-181a-3p</t>
  </si>
  <si>
    <t xml:space="preserve">miR-409-3p</t>
  </si>
  <si>
    <t xml:space="preserve">miR-151a-3p</t>
  </si>
  <si>
    <t xml:space="preserve">miR-335-3p</t>
  </si>
  <si>
    <t xml:space="preserve">miR-486-3p</t>
  </si>
  <si>
    <t xml:space="preserve">miR-532-5p</t>
  </si>
  <si>
    <t xml:space="preserve">miR-301b</t>
  </si>
  <si>
    <t xml:space="preserve">miR-582-3p</t>
  </si>
  <si>
    <t xml:space="preserve">let-7b-3p</t>
  </si>
  <si>
    <t xml:space="preserve">miR-377-3p</t>
  </si>
  <si>
    <t xml:space="preserve">miR-500a-3p</t>
  </si>
  <si>
    <t xml:space="preserve">miR-374a-5p</t>
  </si>
  <si>
    <t xml:space="preserve">miR-589-5p</t>
  </si>
  <si>
    <t xml:space="preserve">miR-5690</t>
  </si>
  <si>
    <t xml:space="preserve">miR-493-5p</t>
  </si>
  <si>
    <t xml:space="preserve">miR-376c</t>
  </si>
  <si>
    <t xml:space="preserve">miR-136-3p</t>
  </si>
  <si>
    <t xml:space="preserve">miR-320a</t>
  </si>
  <si>
    <t xml:space="preserve">miR-941</t>
  </si>
  <si>
    <t xml:space="preserve">miR-183-3p</t>
  </si>
  <si>
    <t xml:space="preserve">miR-431-5p</t>
  </si>
  <si>
    <t xml:space="preserve">miR-3194-5p</t>
  </si>
  <si>
    <t xml:space="preserve">miR-138-5p</t>
  </si>
  <si>
    <t xml:space="preserve">miR-28-3p</t>
  </si>
  <si>
    <t xml:space="preserve">miR-548o-3p</t>
  </si>
  <si>
    <t xml:space="preserve">miR-20b-5p</t>
  </si>
  <si>
    <t xml:space="preserve">miR-744-3p</t>
  </si>
  <si>
    <t xml:space="preserve">HT22_nc</t>
  </si>
  <si>
    <t xml:space="preserve">HT22_siTDP</t>
  </si>
  <si>
    <t xml:space="preserve">HT22_nc_normalized</t>
  </si>
  <si>
    <t xml:space="preserve">HT22_siTDP_normalized</t>
  </si>
  <si>
    <t xml:space="preserve">miR-99b-5p</t>
  </si>
  <si>
    <t xml:space="preserve">HT22</t>
  </si>
  <si>
    <t xml:space="preserve">miR-103-3p</t>
  </si>
  <si>
    <t xml:space="preserve">miR-351-5p</t>
  </si>
  <si>
    <t xml:space="preserve">miR-378-3p</t>
  </si>
  <si>
    <t xml:space="preserve">miR-199b-5p</t>
  </si>
  <si>
    <t xml:space="preserve">miR-214-3p</t>
  </si>
  <si>
    <t xml:space="preserve">miR-7a-5p</t>
  </si>
  <si>
    <t xml:space="preserve">miR-210-3p</t>
  </si>
  <si>
    <t xml:space="preserve">miR-181d-5p</t>
  </si>
  <si>
    <t xml:space="preserve">miR-149-5p</t>
  </si>
  <si>
    <t xml:space="preserve">miR-214-5p</t>
  </si>
  <si>
    <t xml:space="preserve">miR-450b-5p</t>
  </si>
  <si>
    <t xml:space="preserve">miR-34b-5p</t>
  </si>
  <si>
    <t xml:space="preserve">let-7c-5p</t>
  </si>
  <si>
    <t xml:space="preserve">miR-126-5p</t>
  </si>
  <si>
    <t xml:space="preserve">miR-345-5p</t>
  </si>
  <si>
    <t xml:space="preserve">miR-322-5p</t>
  </si>
  <si>
    <t xml:space="preserve">miR-155-5p</t>
  </si>
  <si>
    <t xml:space="preserve">miR-24-2-5p</t>
  </si>
  <si>
    <t xml:space="preserve">miR-374-5p</t>
  </si>
  <si>
    <t xml:space="preserve">miR-296-5p</t>
  </si>
  <si>
    <t xml:space="preserve">miR-344d-3p</t>
  </si>
  <si>
    <t xml:space="preserve">miR-27a-5p</t>
  </si>
  <si>
    <t xml:space="preserve">miR-99b-3p</t>
  </si>
  <si>
    <t xml:space="preserve">miR-365-3p</t>
  </si>
  <si>
    <t xml:space="preserve">miR-744-5p</t>
  </si>
  <si>
    <t xml:space="preserve">miR-34a-5p</t>
  </si>
  <si>
    <t xml:space="preserve">miR-151-5p</t>
  </si>
  <si>
    <t xml:space="preserve">miR-28-5p</t>
  </si>
  <si>
    <t xml:space="preserve">miR-345-3p</t>
  </si>
  <si>
    <t xml:space="preserve">miR-98-5p</t>
  </si>
  <si>
    <t xml:space="preserve">miR-30e-3p</t>
  </si>
  <si>
    <t xml:space="preserve">miR-500-3p</t>
  </si>
  <si>
    <t xml:space="preserve">miR-101b-3p</t>
  </si>
  <si>
    <t xml:space="preserve">miR-322-3p</t>
  </si>
  <si>
    <t xml:space="preserve">miR-107-3p</t>
  </si>
  <si>
    <t xml:space="preserve">miR-342-3p</t>
  </si>
  <si>
    <t xml:space="preserve">miR-34c-3p</t>
  </si>
  <si>
    <t xml:space="preserve">miR-301b-3p</t>
  </si>
  <si>
    <t xml:space="preserve">miR-101a-3p</t>
  </si>
  <si>
    <t xml:space="preserve">miR-96-5p</t>
  </si>
  <si>
    <t xml:space="preserve">miR-344d-3-5p</t>
  </si>
  <si>
    <t xml:space="preserve">miR-151-3p</t>
  </si>
  <si>
    <t xml:space="preserve">miR-193b-3p</t>
  </si>
  <si>
    <t xml:space="preserve">miR-450a-5p</t>
  </si>
  <si>
    <t xml:space="preserve">miR-1191</t>
  </si>
  <si>
    <t xml:space="preserve">miR-361-3p</t>
  </si>
  <si>
    <t xml:space="preserve">miR-872-3p</t>
  </si>
  <si>
    <t xml:space="preserve">miR-125a-3p</t>
  </si>
  <si>
    <t xml:space="preserve">miR-743b-3p</t>
  </si>
  <si>
    <t xml:space="preserve">miR-542-3p</t>
  </si>
  <si>
    <t xml:space="preserve">miR-872-5p</t>
  </si>
  <si>
    <t xml:space="preserve">miR-503-5p</t>
  </si>
  <si>
    <t xml:space="preserve">miR-677-5p</t>
  </si>
  <si>
    <t xml:space="preserve">miR-22-5p</t>
  </si>
  <si>
    <t xml:space="preserve">miR-350-3p</t>
  </si>
  <si>
    <t xml:space="preserve">miR-16-1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 Narrow"/>
      <family val="2"/>
    </font>
    <font>
      <b val="true"/>
      <sz val="11"/>
      <name val="Arial Narrow"/>
      <family val="2"/>
    </font>
    <font>
      <sz val="11"/>
      <name val="Arial Narrow"/>
      <family val="2"/>
    </font>
    <font>
      <sz val="11"/>
      <name val="DengXian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6" activeCellId="0" sqref="B6"/>
    </sheetView>
  </sheetViews>
  <sheetFormatPr defaultColWidth="10.9921875" defaultRowHeight="13.5" zeroHeight="false" outlineLevelRow="0" outlineLevelCol="0"/>
  <cols>
    <col collapsed="false" customWidth="true" hidden="false" outlineLevel="0" max="1" min="1" style="0" width="11.12"/>
    <col collapsed="false" customWidth="true" hidden="false" outlineLevel="0" max="2" min="2" style="0" width="23.99"/>
    <col collapsed="false" customWidth="true" hidden="false" outlineLevel="0" max="3" min="3" style="0" width="12.12"/>
    <col collapsed="false" customWidth="true" hidden="false" outlineLevel="0" max="4" min="4" style="0" width="15.12"/>
    <col collapsed="false" customWidth="true" hidden="false" outlineLevel="0" max="5" min="5" style="0" width="22.62"/>
    <col collapsed="false" customWidth="true" hidden="false" outlineLevel="0" max="6" min="6" style="0" width="25.62"/>
    <col collapsed="false" customWidth="true" hidden="false" outlineLevel="0" max="7" min="7" style="0" width="12.36"/>
    <col collapsed="false" customWidth="true" hidden="false" outlineLevel="0" max="8" min="8" style="0" width="14.99"/>
    <col collapsed="false" customWidth="true" hidden="false" outlineLevel="0" max="9" min="9" style="0" width="12.36"/>
  </cols>
  <sheetData>
    <row r="1" customFormat="false" ht="18" hidden="false" customHeight="false" outlineLevel="0" collapsed="false">
      <c r="A1" s="1" t="s">
        <v>0</v>
      </c>
    </row>
    <row r="2" customFormat="false" ht="16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8</v>
      </c>
      <c r="I2" s="2" t="s">
        <v>9</v>
      </c>
    </row>
    <row r="3" customFormat="false" ht="16.5" hidden="false" customHeight="false" outlineLevel="0" collapsed="false">
      <c r="A3" s="4" t="s">
        <v>10</v>
      </c>
      <c r="B3" s="4" t="s">
        <v>11</v>
      </c>
      <c r="C3" s="4" t="n">
        <v>1022541</v>
      </c>
      <c r="D3" s="4" t="n">
        <v>1517857</v>
      </c>
      <c r="E3" s="4" t="n">
        <v>258552.4978</v>
      </c>
      <c r="F3" s="4" t="n">
        <v>279074.8258</v>
      </c>
      <c r="G3" s="4" t="n">
        <v>1.07937393</v>
      </c>
      <c r="H3" s="5" t="n">
        <v>0.110194748</v>
      </c>
      <c r="I3" s="4" t="n">
        <v>0</v>
      </c>
    </row>
    <row r="4" customFormat="false" ht="16.5" hidden="false" customHeight="false" outlineLevel="0" collapsed="false">
      <c r="A4" s="4" t="s">
        <v>12</v>
      </c>
      <c r="B4" s="4" t="s">
        <v>11</v>
      </c>
      <c r="C4" s="4" t="n">
        <v>7597</v>
      </c>
      <c r="D4" s="4" t="n">
        <v>4649</v>
      </c>
      <c r="E4" s="4" t="n">
        <v>1920.923783</v>
      </c>
      <c r="F4" s="4" t="n">
        <v>854.7701562</v>
      </c>
      <c r="G4" s="4" t="n">
        <v>0.444978694</v>
      </c>
      <c r="H4" s="5" t="n">
        <v>-1.168191835</v>
      </c>
      <c r="I4" s="4" t="n">
        <v>0</v>
      </c>
    </row>
    <row r="5" customFormat="false" ht="16.5" hidden="false" customHeight="false" outlineLevel="0" collapsed="false">
      <c r="A5" s="4" t="s">
        <v>13</v>
      </c>
      <c r="B5" s="4" t="s">
        <v>11</v>
      </c>
      <c r="C5" s="4" t="n">
        <v>3314</v>
      </c>
      <c r="D5" s="4" t="n">
        <v>8651</v>
      </c>
      <c r="E5" s="4" t="n">
        <v>837.9546422</v>
      </c>
      <c r="F5" s="4" t="n">
        <v>1590.582194</v>
      </c>
      <c r="G5" s="4" t="n">
        <v>1.898172185</v>
      </c>
      <c r="H5" s="5" t="n">
        <v>0.924610867</v>
      </c>
      <c r="I5" s="6" t="n">
        <v>1.3414E-234</v>
      </c>
    </row>
    <row r="6" customFormat="false" ht="16.5" hidden="false" customHeight="false" outlineLevel="0" collapsed="false">
      <c r="A6" s="4" t="s">
        <v>14</v>
      </c>
      <c r="B6" s="4" t="s">
        <v>11</v>
      </c>
      <c r="C6" s="4" t="n">
        <v>35522</v>
      </c>
      <c r="D6" s="4" t="n">
        <v>38695</v>
      </c>
      <c r="E6" s="4" t="n">
        <v>8981.842125</v>
      </c>
      <c r="F6" s="4" t="n">
        <v>7114.504451</v>
      </c>
      <c r="G6" s="4" t="n">
        <v>0.792098587</v>
      </c>
      <c r="H6" s="5" t="n">
        <v>-0.336248092</v>
      </c>
      <c r="I6" s="6" t="n">
        <v>6.9801E-220</v>
      </c>
    </row>
    <row r="7" customFormat="false" ht="16.5" hidden="false" customHeight="false" outlineLevel="0" collapsed="false">
      <c r="A7" s="4" t="s">
        <v>15</v>
      </c>
      <c r="B7" s="4" t="s">
        <v>11</v>
      </c>
      <c r="C7" s="4" t="n">
        <v>161777</v>
      </c>
      <c r="D7" s="4" t="n">
        <v>200187</v>
      </c>
      <c r="E7" s="4" t="n">
        <v>40905.79003</v>
      </c>
      <c r="F7" s="4" t="n">
        <v>36806.59782</v>
      </c>
      <c r="G7" s="4" t="n">
        <v>0.899789438</v>
      </c>
      <c r="H7" s="5" t="n">
        <v>-0.152340663</v>
      </c>
      <c r="I7" s="6" t="n">
        <v>2.3464E-218</v>
      </c>
    </row>
    <row r="8" customFormat="false" ht="16.5" hidden="false" customHeight="false" outlineLevel="0" collapsed="false">
      <c r="A8" s="4" t="s">
        <v>16</v>
      </c>
      <c r="B8" s="4" t="s">
        <v>11</v>
      </c>
      <c r="C8" s="4" t="n">
        <v>5554</v>
      </c>
      <c r="D8" s="4" t="n">
        <v>4233</v>
      </c>
      <c r="E8" s="4" t="n">
        <v>1404.345227</v>
      </c>
      <c r="F8" s="4" t="n">
        <v>778.2839473</v>
      </c>
      <c r="G8" s="4" t="n">
        <v>0.554197025</v>
      </c>
      <c r="H8" s="5" t="n">
        <v>-0.851529128</v>
      </c>
      <c r="I8" s="6" t="n">
        <v>1.5239E-186</v>
      </c>
    </row>
    <row r="9" customFormat="false" ht="16.5" hidden="false" customHeight="false" outlineLevel="0" collapsed="false">
      <c r="A9" s="4" t="s">
        <v>17</v>
      </c>
      <c r="B9" s="4" t="s">
        <v>11</v>
      </c>
      <c r="C9" s="4" t="n">
        <v>51264</v>
      </c>
      <c r="D9" s="4" t="n">
        <v>81547</v>
      </c>
      <c r="E9" s="4" t="n">
        <v>12962.2531</v>
      </c>
      <c r="F9" s="4" t="n">
        <v>14993.31941</v>
      </c>
      <c r="G9" s="4" t="n">
        <v>1.156690838</v>
      </c>
      <c r="H9" s="5" t="n">
        <v>0.210003311</v>
      </c>
      <c r="I9" s="6" t="n">
        <v>7.5416E-149</v>
      </c>
    </row>
    <row r="10" customFormat="false" ht="16.5" hidden="false" customHeight="false" outlineLevel="0" collapsed="false">
      <c r="A10" s="4" t="s">
        <v>18</v>
      </c>
      <c r="B10" s="4" t="s">
        <v>11</v>
      </c>
      <c r="C10" s="4" t="n">
        <v>22434</v>
      </c>
      <c r="D10" s="4" t="n">
        <v>38129</v>
      </c>
      <c r="E10" s="4" t="n">
        <v>5672.50285</v>
      </c>
      <c r="F10" s="4" t="n">
        <v>7010.43908</v>
      </c>
      <c r="G10" s="4" t="n">
        <v>1.235863474</v>
      </c>
      <c r="H10" s="5" t="n">
        <v>0.305519378</v>
      </c>
      <c r="I10" s="6" t="n">
        <v>2.3138E-142</v>
      </c>
    </row>
    <row r="11" customFormat="false" ht="16.5" hidden="false" customHeight="false" outlineLevel="0" collapsed="false">
      <c r="A11" s="4" t="s">
        <v>19</v>
      </c>
      <c r="B11" s="4" t="s">
        <v>11</v>
      </c>
      <c r="C11" s="4" t="n">
        <v>27299</v>
      </c>
      <c r="D11" s="4" t="n">
        <v>44911</v>
      </c>
      <c r="E11" s="4" t="n">
        <v>6902.632401</v>
      </c>
      <c r="F11" s="4" t="n">
        <v>8257.384918</v>
      </c>
      <c r="G11" s="4" t="n">
        <v>1.196266067</v>
      </c>
      <c r="H11" s="5" t="n">
        <v>0.258538302</v>
      </c>
      <c r="I11" s="6" t="n">
        <v>1.7684E-122</v>
      </c>
    </row>
    <row r="12" customFormat="false" ht="16.5" hidden="false" customHeight="false" outlineLevel="0" collapsed="false">
      <c r="A12" s="4" t="s">
        <v>20</v>
      </c>
      <c r="B12" s="4" t="s">
        <v>11</v>
      </c>
      <c r="C12" s="4" t="n">
        <v>59063</v>
      </c>
      <c r="D12" s="4" t="n">
        <v>89762</v>
      </c>
      <c r="E12" s="4" t="n">
        <v>14934.25318</v>
      </c>
      <c r="F12" s="4" t="n">
        <v>16503.73817</v>
      </c>
      <c r="G12" s="4" t="n">
        <v>1.105092968</v>
      </c>
      <c r="H12" s="5" t="n">
        <v>0.144167744</v>
      </c>
      <c r="I12" s="6" t="n">
        <v>3.80301E-080</v>
      </c>
    </row>
    <row r="13" customFormat="false" ht="16.5" hidden="false" customHeight="false" outlineLevel="0" collapsed="false">
      <c r="A13" s="4" t="s">
        <v>21</v>
      </c>
      <c r="B13" s="4" t="s">
        <v>11</v>
      </c>
      <c r="C13" s="4" t="n">
        <v>256661</v>
      </c>
      <c r="D13" s="4" t="n">
        <v>339127</v>
      </c>
      <c r="E13" s="4" t="n">
        <v>64897.48836</v>
      </c>
      <c r="F13" s="4" t="n">
        <v>62352.25613</v>
      </c>
      <c r="G13" s="4" t="n">
        <v>0.960780728</v>
      </c>
      <c r="H13" s="5" t="n">
        <v>-0.057720882</v>
      </c>
      <c r="I13" s="6" t="n">
        <v>5.35971E-053</v>
      </c>
    </row>
    <row r="14" customFormat="false" ht="16.5" hidden="false" customHeight="false" outlineLevel="0" collapsed="false">
      <c r="A14" s="4" t="s">
        <v>22</v>
      </c>
      <c r="B14" s="4" t="s">
        <v>11</v>
      </c>
      <c r="C14" s="4" t="n">
        <v>1873</v>
      </c>
      <c r="D14" s="4" t="n">
        <v>1560</v>
      </c>
      <c r="E14" s="4" t="n">
        <v>473.5935561</v>
      </c>
      <c r="F14" s="4" t="n">
        <v>286.8232832</v>
      </c>
      <c r="G14" s="4" t="n">
        <v>0.605631727</v>
      </c>
      <c r="H14" s="5" t="n">
        <v>-0.72348731</v>
      </c>
      <c r="I14" s="6" t="n">
        <v>5.28064E-049</v>
      </c>
    </row>
    <row r="15" customFormat="false" ht="16.5" hidden="false" customHeight="false" outlineLevel="0" collapsed="false">
      <c r="A15" s="4" t="s">
        <v>23</v>
      </c>
      <c r="B15" s="4" t="s">
        <v>11</v>
      </c>
      <c r="C15" s="4" t="n">
        <v>30944</v>
      </c>
      <c r="D15" s="4" t="n">
        <v>38303</v>
      </c>
      <c r="E15" s="4" t="n">
        <v>7824.281367</v>
      </c>
      <c r="F15" s="4" t="n">
        <v>7042.430908</v>
      </c>
      <c r="G15" s="4" t="n">
        <v>0.900073831</v>
      </c>
      <c r="H15" s="5" t="n">
        <v>-0.151884747</v>
      </c>
      <c r="I15" s="6" t="n">
        <v>2.71292E-043</v>
      </c>
    </row>
    <row r="16" customFormat="false" ht="16.5" hidden="false" customHeight="false" outlineLevel="0" collapsed="false">
      <c r="A16" s="4" t="s">
        <v>24</v>
      </c>
      <c r="B16" s="4" t="s">
        <v>11</v>
      </c>
      <c r="C16" s="4" t="n">
        <v>3044</v>
      </c>
      <c r="D16" s="4" t="n">
        <v>2937</v>
      </c>
      <c r="E16" s="4" t="n">
        <v>769.6843485</v>
      </c>
      <c r="F16" s="4" t="n">
        <v>539.999989</v>
      </c>
      <c r="G16" s="4" t="n">
        <v>0.701586293</v>
      </c>
      <c r="H16" s="5" t="n">
        <v>-0.511307533</v>
      </c>
      <c r="I16" s="6" t="n">
        <v>6.45732E-043</v>
      </c>
    </row>
    <row r="17" customFormat="false" ht="16.5" hidden="false" customHeight="false" outlineLevel="0" collapsed="false">
      <c r="A17" s="4" t="s">
        <v>25</v>
      </c>
      <c r="B17" s="4" t="s">
        <v>11</v>
      </c>
      <c r="C17" s="4" t="n">
        <v>33052</v>
      </c>
      <c r="D17" s="4" t="n">
        <v>49731</v>
      </c>
      <c r="E17" s="4" t="n">
        <v>8357.295364</v>
      </c>
      <c r="F17" s="4" t="n">
        <v>9143.595319</v>
      </c>
      <c r="G17" s="4" t="n">
        <v>1.094085457</v>
      </c>
      <c r="H17" s="5" t="n">
        <v>0.129725429</v>
      </c>
      <c r="I17" s="6" t="n">
        <v>2.74066E-037</v>
      </c>
    </row>
    <row r="18" customFormat="false" ht="16.5" hidden="false" customHeight="false" outlineLevel="0" collapsed="false">
      <c r="A18" s="4" t="s">
        <v>26</v>
      </c>
      <c r="B18" s="4" t="s">
        <v>11</v>
      </c>
      <c r="C18" s="4" t="n">
        <v>3050</v>
      </c>
      <c r="D18" s="4" t="n">
        <v>3232</v>
      </c>
      <c r="E18" s="4" t="n">
        <v>771.2014661</v>
      </c>
      <c r="F18" s="4" t="n">
        <v>594.2390073</v>
      </c>
      <c r="G18" s="4" t="n">
        <v>0.770536667</v>
      </c>
      <c r="H18" s="5" t="n">
        <v>-0.376064484</v>
      </c>
      <c r="I18" s="6" t="n">
        <v>3.52029E-025</v>
      </c>
    </row>
    <row r="19" customFormat="false" ht="16.5" hidden="false" customHeight="false" outlineLevel="0" collapsed="false">
      <c r="A19" s="4" t="s">
        <v>27</v>
      </c>
      <c r="B19" s="4" t="s">
        <v>11</v>
      </c>
      <c r="C19" s="4" t="n">
        <v>634</v>
      </c>
      <c r="D19" s="4" t="n">
        <v>472</v>
      </c>
      <c r="E19" s="4" t="n">
        <v>160.3087638</v>
      </c>
      <c r="F19" s="4" t="n">
        <v>86.78242928</v>
      </c>
      <c r="G19" s="4" t="n">
        <v>0.541345509</v>
      </c>
      <c r="H19" s="5" t="n">
        <v>-0.88537842</v>
      </c>
      <c r="I19" s="6" t="n">
        <v>1.3654E-024</v>
      </c>
    </row>
    <row r="20" customFormat="false" ht="16.5" hidden="false" customHeight="false" outlineLevel="0" collapsed="false">
      <c r="A20" s="4" t="s">
        <v>28</v>
      </c>
      <c r="B20" s="4" t="s">
        <v>11</v>
      </c>
      <c r="C20" s="4" t="n">
        <v>8911</v>
      </c>
      <c r="D20" s="4" t="n">
        <v>10627</v>
      </c>
      <c r="E20" s="4" t="n">
        <v>2253.172546</v>
      </c>
      <c r="F20" s="4" t="n">
        <v>1953.891686</v>
      </c>
      <c r="G20" s="4" t="n">
        <v>0.867173573</v>
      </c>
      <c r="H20" s="5" t="n">
        <v>-0.205607304</v>
      </c>
      <c r="I20" s="6" t="n">
        <v>2.11734E-023</v>
      </c>
    </row>
    <row r="21" customFormat="false" ht="16.5" hidden="false" customHeight="false" outlineLevel="0" collapsed="false">
      <c r="A21" s="4" t="s">
        <v>29</v>
      </c>
      <c r="B21" s="4" t="s">
        <v>11</v>
      </c>
      <c r="C21" s="4" t="n">
        <v>1955</v>
      </c>
      <c r="D21" s="4" t="n">
        <v>3490</v>
      </c>
      <c r="E21" s="4" t="n">
        <v>494.3274972</v>
      </c>
      <c r="F21" s="4" t="n">
        <v>641.6751656</v>
      </c>
      <c r="G21" s="4" t="n">
        <v>1.298077023</v>
      </c>
      <c r="H21" s="5" t="n">
        <v>0.376375989</v>
      </c>
      <c r="I21" s="6" t="n">
        <v>5.14528E-021</v>
      </c>
    </row>
    <row r="22" customFormat="false" ht="16.5" hidden="false" customHeight="false" outlineLevel="0" collapsed="false">
      <c r="A22" s="4" t="s">
        <v>30</v>
      </c>
      <c r="B22" s="4" t="s">
        <v>11</v>
      </c>
      <c r="C22" s="4" t="n">
        <v>24149</v>
      </c>
      <c r="D22" s="4" t="n">
        <v>30689</v>
      </c>
      <c r="E22" s="4" t="n">
        <v>6106.145641</v>
      </c>
      <c r="F22" s="4" t="n">
        <v>5642.512653</v>
      </c>
      <c r="G22" s="4" t="n">
        <v>0.924071089</v>
      </c>
      <c r="H22" s="5" t="n">
        <v>-0.113924252</v>
      </c>
      <c r="I22" s="6" t="n">
        <v>2.4719E-020</v>
      </c>
    </row>
    <row r="23" customFormat="false" ht="16.5" hidden="false" customHeight="false" outlineLevel="0" collapsed="false">
      <c r="A23" s="4" t="s">
        <v>31</v>
      </c>
      <c r="B23" s="4" t="s">
        <v>11</v>
      </c>
      <c r="C23" s="4" t="n">
        <v>3007</v>
      </c>
      <c r="D23" s="4" t="n">
        <v>3287</v>
      </c>
      <c r="E23" s="4" t="n">
        <v>760.3287897</v>
      </c>
      <c r="F23" s="4" t="n">
        <v>604.3513666</v>
      </c>
      <c r="G23" s="4" t="n">
        <v>0.794855298</v>
      </c>
      <c r="H23" s="5" t="n">
        <v>-0.331235851</v>
      </c>
      <c r="I23" s="6" t="n">
        <v>5.68846E-020</v>
      </c>
    </row>
    <row r="24" customFormat="false" ht="16.5" hidden="false" customHeight="false" outlineLevel="0" collapsed="false">
      <c r="A24" s="4" t="s">
        <v>32</v>
      </c>
      <c r="B24" s="4" t="s">
        <v>11</v>
      </c>
      <c r="C24" s="4" t="n">
        <v>472</v>
      </c>
      <c r="D24" s="4" t="n">
        <v>369</v>
      </c>
      <c r="E24" s="4" t="n">
        <v>119.3465875</v>
      </c>
      <c r="F24" s="4" t="n">
        <v>67.84473814</v>
      </c>
      <c r="G24" s="4" t="n">
        <v>0.568468186</v>
      </c>
      <c r="H24" s="5" t="n">
        <v>-0.814848483</v>
      </c>
      <c r="I24" s="6" t="n">
        <v>1.54299E-016</v>
      </c>
    </row>
    <row r="25" customFormat="false" ht="16.5" hidden="false" customHeight="false" outlineLevel="0" collapsed="false">
      <c r="A25" s="4" t="s">
        <v>33</v>
      </c>
      <c r="B25" s="4" t="s">
        <v>11</v>
      </c>
      <c r="C25" s="4" t="n">
        <v>202</v>
      </c>
      <c r="D25" s="4" t="n">
        <v>111</v>
      </c>
      <c r="E25" s="4" t="n">
        <v>51.07629382</v>
      </c>
      <c r="F25" s="4" t="n">
        <v>20.40857977</v>
      </c>
      <c r="G25" s="4" t="n">
        <v>0.39957049</v>
      </c>
      <c r="H25" s="5" t="n">
        <v>-1.323478056</v>
      </c>
      <c r="I25" s="6" t="n">
        <v>7.2452E-016</v>
      </c>
    </row>
    <row r="26" customFormat="false" ht="16.5" hidden="false" customHeight="false" outlineLevel="0" collapsed="false">
      <c r="A26" s="4" t="s">
        <v>34</v>
      </c>
      <c r="B26" s="4" t="s">
        <v>11</v>
      </c>
      <c r="C26" s="4" t="n">
        <v>8095</v>
      </c>
      <c r="D26" s="4" t="n">
        <v>12361</v>
      </c>
      <c r="E26" s="4" t="n">
        <v>2046.844547</v>
      </c>
      <c r="F26" s="4" t="n">
        <v>2272.706797</v>
      </c>
      <c r="G26" s="4" t="n">
        <v>1.110346558</v>
      </c>
      <c r="H26" s="5" t="n">
        <v>0.151010036</v>
      </c>
      <c r="I26" s="6" t="n">
        <v>1.03527E-013</v>
      </c>
    </row>
    <row r="27" customFormat="false" ht="16.5" hidden="false" customHeight="false" outlineLevel="0" collapsed="false">
      <c r="A27" s="4" t="s">
        <v>35</v>
      </c>
      <c r="B27" s="4" t="s">
        <v>11</v>
      </c>
      <c r="C27" s="4" t="n">
        <v>2046</v>
      </c>
      <c r="D27" s="4" t="n">
        <v>2251</v>
      </c>
      <c r="E27" s="4" t="n">
        <v>517.3371147</v>
      </c>
      <c r="F27" s="4" t="n">
        <v>413.8712888</v>
      </c>
      <c r="G27" s="4" t="n">
        <v>0.800003087</v>
      </c>
      <c r="H27" s="5" t="n">
        <v>-0.321922528</v>
      </c>
      <c r="I27" s="6" t="n">
        <v>1.58392E-013</v>
      </c>
    </row>
    <row r="28" customFormat="false" ht="16.5" hidden="false" customHeight="false" outlineLevel="0" collapsed="false">
      <c r="A28" s="4" t="s">
        <v>36</v>
      </c>
      <c r="B28" s="4" t="s">
        <v>11</v>
      </c>
      <c r="C28" s="4" t="n">
        <v>25333</v>
      </c>
      <c r="D28" s="4" t="n">
        <v>32859</v>
      </c>
      <c r="E28" s="4" t="n">
        <v>6405.523522</v>
      </c>
      <c r="F28" s="4" t="n">
        <v>6041.491194</v>
      </c>
      <c r="G28" s="4" t="n">
        <v>0.943168997</v>
      </c>
      <c r="H28" s="5" t="n">
        <v>-0.084411799</v>
      </c>
      <c r="I28" s="6" t="n">
        <v>1.38027E-012</v>
      </c>
    </row>
    <row r="29" customFormat="false" ht="16.5" hidden="false" customHeight="false" outlineLevel="0" collapsed="false">
      <c r="A29" s="4" t="s">
        <v>37</v>
      </c>
      <c r="B29" s="4" t="s">
        <v>11</v>
      </c>
      <c r="C29" s="4" t="n">
        <v>2677</v>
      </c>
      <c r="D29" s="4" t="n">
        <v>3092</v>
      </c>
      <c r="E29" s="4" t="n">
        <v>676.8873196</v>
      </c>
      <c r="F29" s="4" t="n">
        <v>568.4984562</v>
      </c>
      <c r="G29" s="4" t="n">
        <v>0.83987163</v>
      </c>
      <c r="H29" s="5" t="n">
        <v>-0.251759259</v>
      </c>
      <c r="I29" s="6" t="n">
        <v>2.13716E-011</v>
      </c>
    </row>
    <row r="30" customFormat="false" ht="16.5" hidden="false" customHeight="false" outlineLevel="0" collapsed="false">
      <c r="A30" s="4" t="s">
        <v>38</v>
      </c>
      <c r="B30" s="4" t="s">
        <v>11</v>
      </c>
      <c r="C30" s="4" t="n">
        <v>325</v>
      </c>
      <c r="D30" s="4" t="n">
        <v>688</v>
      </c>
      <c r="E30" s="4" t="n">
        <v>82.17720541</v>
      </c>
      <c r="F30" s="4" t="n">
        <v>126.4964223</v>
      </c>
      <c r="G30" s="4" t="n">
        <v>1.539312778</v>
      </c>
      <c r="H30" s="5" t="n">
        <v>0.622286407</v>
      </c>
      <c r="I30" s="6" t="n">
        <v>3.00837E-011</v>
      </c>
    </row>
    <row r="31" customFormat="false" ht="16.5" hidden="false" customHeight="false" outlineLevel="0" collapsed="false">
      <c r="A31" s="4" t="s">
        <v>39</v>
      </c>
      <c r="B31" s="4" t="s">
        <v>11</v>
      </c>
      <c r="C31" s="4" t="n">
        <v>2733</v>
      </c>
      <c r="D31" s="4" t="n">
        <v>3179</v>
      </c>
      <c r="E31" s="4" t="n">
        <v>691.0470843</v>
      </c>
      <c r="F31" s="4" t="n">
        <v>584.4943701</v>
      </c>
      <c r="G31" s="4" t="n">
        <v>0.845809762</v>
      </c>
      <c r="H31" s="5" t="n">
        <v>-0.241594883</v>
      </c>
      <c r="I31" s="6" t="n">
        <v>7.53857E-011</v>
      </c>
    </row>
    <row r="32" customFormat="false" ht="16.5" hidden="false" customHeight="false" outlineLevel="0" collapsed="false">
      <c r="A32" s="4" t="s">
        <v>40</v>
      </c>
      <c r="B32" s="4" t="s">
        <v>11</v>
      </c>
      <c r="C32" s="4" t="n">
        <v>4089</v>
      </c>
      <c r="D32" s="4" t="n">
        <v>4912</v>
      </c>
      <c r="E32" s="4" t="n">
        <v>1033.915671</v>
      </c>
      <c r="F32" s="4" t="n">
        <v>903.12562</v>
      </c>
      <c r="G32" s="4" t="n">
        <v>0.873500273</v>
      </c>
      <c r="H32" s="5" t="n">
        <v>-0.195119942</v>
      </c>
      <c r="I32" s="6" t="n">
        <v>9.14249E-011</v>
      </c>
    </row>
    <row r="33" customFormat="false" ht="16.5" hidden="false" customHeight="false" outlineLevel="0" collapsed="false">
      <c r="A33" s="4" t="s">
        <v>41</v>
      </c>
      <c r="B33" s="4" t="s">
        <v>11</v>
      </c>
      <c r="C33" s="4" t="n">
        <v>66117</v>
      </c>
      <c r="D33" s="4" t="n">
        <v>93804</v>
      </c>
      <c r="E33" s="4" t="n">
        <v>16717.87782</v>
      </c>
      <c r="F33" s="4" t="n">
        <v>17246.90465</v>
      </c>
      <c r="G33" s="4" t="n">
        <v>1.031644378</v>
      </c>
      <c r="H33" s="5" t="n">
        <v>0.044945739</v>
      </c>
      <c r="I33" s="6" t="n">
        <v>4.12505E-010</v>
      </c>
    </row>
    <row r="34" customFormat="false" ht="16.5" hidden="false" customHeight="false" outlineLevel="0" collapsed="false">
      <c r="A34" s="4" t="s">
        <v>42</v>
      </c>
      <c r="B34" s="4" t="s">
        <v>11</v>
      </c>
      <c r="C34" s="4" t="n">
        <v>7646</v>
      </c>
      <c r="D34" s="4" t="n">
        <v>11333</v>
      </c>
      <c r="E34" s="4" t="n">
        <v>1933.313577</v>
      </c>
      <c r="F34" s="4" t="n">
        <v>2083.697608</v>
      </c>
      <c r="G34" s="4" t="n">
        <v>1.077785638</v>
      </c>
      <c r="H34" s="5" t="n">
        <v>0.108070268</v>
      </c>
      <c r="I34" s="6" t="n">
        <v>1.9726E-007</v>
      </c>
    </row>
    <row r="35" customFormat="false" ht="16.5" hidden="false" customHeight="false" outlineLevel="0" collapsed="false">
      <c r="A35" s="4" t="s">
        <v>43</v>
      </c>
      <c r="B35" s="4" t="s">
        <v>11</v>
      </c>
      <c r="C35" s="4" t="n">
        <v>0</v>
      </c>
      <c r="D35" s="4" t="n">
        <v>16</v>
      </c>
      <c r="E35" s="4" t="n">
        <v>0</v>
      </c>
      <c r="F35" s="4" t="n">
        <v>2.941777264</v>
      </c>
      <c r="G35" s="4" t="e">
        <f aca="false"/>
        <v>#DIV/0!</v>
      </c>
      <c r="H35" s="5" t="e">
        <f aca="false"/>
        <v>#DIV/0!</v>
      </c>
      <c r="I35" s="6" t="n">
        <v>9.23432E-005</v>
      </c>
    </row>
    <row r="36" customFormat="false" ht="16.5" hidden="false" customHeight="false" outlineLevel="0" collapsed="false">
      <c r="A36" s="4" t="s">
        <v>44</v>
      </c>
      <c r="B36" s="4" t="s">
        <v>11</v>
      </c>
      <c r="C36" s="4" t="n">
        <v>2430</v>
      </c>
      <c r="D36" s="4" t="n">
        <v>3648</v>
      </c>
      <c r="E36" s="4" t="n">
        <v>614.4326435</v>
      </c>
      <c r="F36" s="4" t="n">
        <v>670.7252161</v>
      </c>
      <c r="G36" s="4" t="n">
        <v>1.091617158</v>
      </c>
      <c r="H36" s="5" t="n">
        <v>0.126466976</v>
      </c>
      <c r="I36" s="4" t="n">
        <v>0.000398281</v>
      </c>
    </row>
    <row r="37" customFormat="false" ht="16.5" hidden="false" customHeight="false" outlineLevel="0" collapsed="false">
      <c r="A37" s="4" t="s">
        <v>45</v>
      </c>
      <c r="B37" s="4" t="s">
        <v>46</v>
      </c>
      <c r="C37" s="4" t="n">
        <v>4763</v>
      </c>
      <c r="D37" s="4" t="n">
        <v>3754</v>
      </c>
      <c r="E37" s="4" t="n">
        <v>1204.338552</v>
      </c>
      <c r="F37" s="4" t="n">
        <v>690.2144905</v>
      </c>
      <c r="G37" s="4" t="n">
        <v>0.573106698</v>
      </c>
      <c r="H37" s="5" t="n">
        <v>-0.803124338</v>
      </c>
      <c r="I37" s="6" t="n">
        <v>4.0993E-145</v>
      </c>
    </row>
    <row r="38" customFormat="false" ht="16.5" hidden="false" customHeight="false" outlineLevel="0" collapsed="false">
      <c r="A38" s="4" t="s">
        <v>47</v>
      </c>
      <c r="B38" s="4" t="s">
        <v>46</v>
      </c>
      <c r="C38" s="4" t="n">
        <v>36155</v>
      </c>
      <c r="D38" s="4" t="n">
        <v>57301</v>
      </c>
      <c r="E38" s="4" t="n">
        <v>9141.898036</v>
      </c>
      <c r="F38" s="4" t="n">
        <v>10535.42369</v>
      </c>
      <c r="G38" s="4" t="n">
        <v>1.152432859</v>
      </c>
      <c r="H38" s="5" t="n">
        <v>0.204682701</v>
      </c>
      <c r="I38" s="6" t="n">
        <v>2.642E-100</v>
      </c>
    </row>
    <row r="39" customFormat="false" ht="16.5" hidden="false" customHeight="false" outlineLevel="0" collapsed="false">
      <c r="A39" s="4" t="s">
        <v>48</v>
      </c>
      <c r="B39" s="4" t="s">
        <v>46</v>
      </c>
      <c r="C39" s="4" t="n">
        <v>10147</v>
      </c>
      <c r="D39" s="4" t="n">
        <v>10749</v>
      </c>
      <c r="E39" s="4" t="n">
        <v>2565.698779</v>
      </c>
      <c r="F39" s="4" t="n">
        <v>1976.322738</v>
      </c>
      <c r="G39" s="4" t="n">
        <v>0.770286346</v>
      </c>
      <c r="H39" s="5" t="n">
        <v>-0.376533242</v>
      </c>
      <c r="I39" s="6" t="n">
        <v>3.31798E-079</v>
      </c>
    </row>
    <row r="40" customFormat="false" ht="16.5" hidden="false" customHeight="false" outlineLevel="0" collapsed="false">
      <c r="A40" s="4" t="s">
        <v>49</v>
      </c>
      <c r="B40" s="4" t="s">
        <v>46</v>
      </c>
      <c r="C40" s="4" t="n">
        <v>4546</v>
      </c>
      <c r="D40" s="4" t="n">
        <v>5213</v>
      </c>
      <c r="E40" s="4" t="n">
        <v>1149.469464</v>
      </c>
      <c r="F40" s="4" t="n">
        <v>958.4678047</v>
      </c>
      <c r="G40" s="4" t="n">
        <v>0.833834943</v>
      </c>
      <c r="H40" s="5" t="n">
        <v>-0.262166264</v>
      </c>
      <c r="I40" s="6" t="n">
        <v>2.09394E-019</v>
      </c>
    </row>
    <row r="41" customFormat="false" ht="16.5" hidden="false" customHeight="false" outlineLevel="0" collapsed="false">
      <c r="A41" s="4" t="s">
        <v>50</v>
      </c>
      <c r="B41" s="4" t="s">
        <v>46</v>
      </c>
      <c r="C41" s="4" t="n">
        <v>4105</v>
      </c>
      <c r="D41" s="4" t="n">
        <v>4748</v>
      </c>
      <c r="E41" s="4" t="n">
        <v>1037.961318</v>
      </c>
      <c r="F41" s="4" t="n">
        <v>872.972403</v>
      </c>
      <c r="G41" s="4" t="n">
        <v>0.841045218</v>
      </c>
      <c r="H41" s="5" t="n">
        <v>-0.249744727</v>
      </c>
      <c r="I41" s="6" t="n">
        <v>2.6983E-016</v>
      </c>
    </row>
    <row r="42" customFormat="false" ht="16.5" hidden="false" customHeight="false" outlineLevel="0" collapsed="false">
      <c r="A42" s="4" t="s">
        <v>51</v>
      </c>
      <c r="B42" s="4" t="s">
        <v>46</v>
      </c>
      <c r="C42" s="4" t="n">
        <v>1996</v>
      </c>
      <c r="D42" s="4" t="n">
        <v>2151</v>
      </c>
      <c r="E42" s="4" t="n">
        <v>504.6944677</v>
      </c>
      <c r="F42" s="4" t="n">
        <v>395.4851809</v>
      </c>
      <c r="G42" s="4" t="n">
        <v>0.783613069</v>
      </c>
      <c r="H42" s="5" t="n">
        <v>-0.351786635</v>
      </c>
      <c r="I42" s="6" t="n">
        <v>2.5083E-015</v>
      </c>
    </row>
    <row r="43" customFormat="false" ht="16.5" hidden="false" customHeight="false" outlineLevel="0" collapsed="false">
      <c r="A43" s="4" t="s">
        <v>52</v>
      </c>
      <c r="B43" s="4" t="s">
        <v>46</v>
      </c>
      <c r="C43" s="4" t="n">
        <v>21048</v>
      </c>
      <c r="D43" s="4" t="n">
        <v>30938</v>
      </c>
      <c r="E43" s="4" t="n">
        <v>5322.048675</v>
      </c>
      <c r="F43" s="4" t="n">
        <v>5688.294062</v>
      </c>
      <c r="G43" s="4" t="n">
        <v>1.068816617</v>
      </c>
      <c r="H43" s="5" t="n">
        <v>0.096014343</v>
      </c>
      <c r="I43" s="6" t="n">
        <v>4.24225E-014</v>
      </c>
    </row>
    <row r="44" customFormat="false" ht="16.5" hidden="false" customHeight="false" outlineLevel="0" collapsed="false">
      <c r="A44" s="4" t="s">
        <v>53</v>
      </c>
      <c r="B44" s="4" t="s">
        <v>46</v>
      </c>
      <c r="C44" s="4" t="n">
        <v>33</v>
      </c>
      <c r="D44" s="4" t="n">
        <v>0</v>
      </c>
      <c r="E44" s="4" t="n">
        <v>8.344147011</v>
      </c>
      <c r="F44" s="4" t="n">
        <v>0</v>
      </c>
      <c r="G44" s="4" t="n">
        <v>0</v>
      </c>
      <c r="H44" s="5" t="e">
        <f aca="false"/>
        <v>#NUM!</v>
      </c>
      <c r="I44" s="6" t="n">
        <v>1.68248E-013</v>
      </c>
    </row>
    <row r="45" customFormat="false" ht="16.5" hidden="false" customHeight="false" outlineLevel="0" collapsed="false">
      <c r="A45" s="4" t="s">
        <v>54</v>
      </c>
      <c r="B45" s="4" t="s">
        <v>46</v>
      </c>
      <c r="C45" s="4" t="n">
        <v>4866</v>
      </c>
      <c r="D45" s="4" t="n">
        <v>7582</v>
      </c>
      <c r="E45" s="4" t="n">
        <v>1230.382405</v>
      </c>
      <c r="F45" s="4" t="n">
        <v>1394.034701</v>
      </c>
      <c r="G45" s="4" t="n">
        <v>1.133009295</v>
      </c>
      <c r="H45" s="5" t="n">
        <v>0.180159697</v>
      </c>
      <c r="I45" s="6" t="n">
        <v>4.39323E-012</v>
      </c>
    </row>
    <row r="46" customFormat="false" ht="16.5" hidden="false" customHeight="false" outlineLevel="0" collapsed="false">
      <c r="A46" s="4" t="s">
        <v>55</v>
      </c>
      <c r="B46" s="4" t="s">
        <v>46</v>
      </c>
      <c r="C46" s="4" t="n">
        <v>6284</v>
      </c>
      <c r="D46" s="4" t="n">
        <v>9572</v>
      </c>
      <c r="E46" s="4" t="n">
        <v>1588.927873</v>
      </c>
      <c r="F46" s="4" t="n">
        <v>1759.918248</v>
      </c>
      <c r="G46" s="4" t="n">
        <v>1.107613679</v>
      </c>
      <c r="H46" s="5" t="n">
        <v>0.147454777</v>
      </c>
      <c r="I46" s="6" t="n">
        <v>1.3577E-010</v>
      </c>
    </row>
    <row r="47" customFormat="false" ht="16.5" hidden="false" customHeight="false" outlineLevel="0" collapsed="false">
      <c r="A47" s="4" t="s">
        <v>56</v>
      </c>
      <c r="B47" s="4" t="s">
        <v>46</v>
      </c>
      <c r="C47" s="4" t="n">
        <v>433</v>
      </c>
      <c r="D47" s="4" t="n">
        <v>395</v>
      </c>
      <c r="E47" s="4" t="n">
        <v>109.4853229</v>
      </c>
      <c r="F47" s="4" t="n">
        <v>72.6251262</v>
      </c>
      <c r="G47" s="4" t="n">
        <v>0.663332073</v>
      </c>
      <c r="H47" s="5" t="n">
        <v>-0.592196811</v>
      </c>
      <c r="I47" s="6" t="n">
        <v>1.81061E-009</v>
      </c>
    </row>
    <row r="48" customFormat="false" ht="16.5" hidden="false" customHeight="false" outlineLevel="0" collapsed="false">
      <c r="A48" s="4" t="s">
        <v>57</v>
      </c>
      <c r="B48" s="4" t="s">
        <v>46</v>
      </c>
      <c r="C48" s="4" t="n">
        <v>623</v>
      </c>
      <c r="D48" s="4" t="n">
        <v>1126</v>
      </c>
      <c r="E48" s="4" t="n">
        <v>157.5273814</v>
      </c>
      <c r="F48" s="4" t="n">
        <v>207.0275749</v>
      </c>
      <c r="G48" s="4" t="n">
        <v>1.314232313</v>
      </c>
      <c r="H48" s="5" t="n">
        <v>0.39422032</v>
      </c>
      <c r="I48" s="6" t="n">
        <v>1.60256E-008</v>
      </c>
    </row>
    <row r="49" customFormat="false" ht="16.5" hidden="false" customHeight="false" outlineLevel="0" collapsed="false">
      <c r="A49" s="4" t="s">
        <v>58</v>
      </c>
      <c r="B49" s="4" t="s">
        <v>46</v>
      </c>
      <c r="C49" s="4" t="n">
        <v>75</v>
      </c>
      <c r="D49" s="4" t="n">
        <v>206</v>
      </c>
      <c r="E49" s="4" t="n">
        <v>18.96397048</v>
      </c>
      <c r="F49" s="4" t="n">
        <v>37.87538227</v>
      </c>
      <c r="G49" s="4" t="n">
        <v>1.997228498</v>
      </c>
      <c r="H49" s="5" t="n">
        <v>0.997999397</v>
      </c>
      <c r="I49" s="6" t="n">
        <v>4.4675E-008</v>
      </c>
    </row>
    <row r="50" customFormat="false" ht="16.5" hidden="false" customHeight="false" outlineLevel="0" collapsed="false">
      <c r="A50" s="4" t="s">
        <v>59</v>
      </c>
      <c r="B50" s="4" t="s">
        <v>46</v>
      </c>
      <c r="C50" s="4" t="n">
        <v>138</v>
      </c>
      <c r="D50" s="4" t="n">
        <v>295</v>
      </c>
      <c r="E50" s="4" t="n">
        <v>34.89370568</v>
      </c>
      <c r="F50" s="4" t="n">
        <v>54.2390183</v>
      </c>
      <c r="G50" s="4" t="n">
        <v>1.554406941</v>
      </c>
      <c r="H50" s="5" t="n">
        <v>0.636364248</v>
      </c>
      <c r="I50" s="6" t="n">
        <v>6.47539E-006</v>
      </c>
    </row>
    <row r="51" customFormat="false" ht="16.5" hidden="false" customHeight="false" outlineLevel="0" collapsed="false">
      <c r="A51" s="4" t="s">
        <v>60</v>
      </c>
      <c r="B51" s="4" t="s">
        <v>46</v>
      </c>
      <c r="C51" s="4" t="n">
        <v>1005</v>
      </c>
      <c r="D51" s="4" t="n">
        <v>1148</v>
      </c>
      <c r="E51" s="4" t="n">
        <v>254.1172044</v>
      </c>
      <c r="F51" s="4" t="n">
        <v>211.0725187</v>
      </c>
      <c r="G51" s="4" t="n">
        <v>0.830610895</v>
      </c>
      <c r="H51" s="5" t="n">
        <v>-0.267755299</v>
      </c>
      <c r="I51" s="6" t="n">
        <v>9.01961E-006</v>
      </c>
    </row>
    <row r="52" customFormat="false" ht="16.5" hidden="false" customHeight="false" outlineLevel="0" collapsed="false">
      <c r="A52" s="4" t="s">
        <v>61</v>
      </c>
      <c r="B52" s="4" t="s">
        <v>46</v>
      </c>
      <c r="C52" s="4" t="n">
        <v>4939</v>
      </c>
      <c r="D52" s="4" t="n">
        <v>7348</v>
      </c>
      <c r="E52" s="4" t="n">
        <v>1248.840669</v>
      </c>
      <c r="F52" s="4" t="n">
        <v>1351.011208</v>
      </c>
      <c r="G52" s="4" t="n">
        <v>1.081812309</v>
      </c>
      <c r="H52" s="5" t="n">
        <v>0.113450218</v>
      </c>
      <c r="I52" s="6" t="n">
        <v>9.25616E-006</v>
      </c>
    </row>
    <row r="53" customFormat="false" ht="16.5" hidden="false" customHeight="false" outlineLevel="0" collapsed="false">
      <c r="A53" s="4" t="s">
        <v>62</v>
      </c>
      <c r="B53" s="4" t="s">
        <v>46</v>
      </c>
      <c r="C53" s="4" t="n">
        <v>80</v>
      </c>
      <c r="D53" s="4" t="n">
        <v>62</v>
      </c>
      <c r="E53" s="4" t="n">
        <v>20.22823518</v>
      </c>
      <c r="F53" s="4" t="n">
        <v>11.3993869</v>
      </c>
      <c r="G53" s="4" t="n">
        <v>0.563538381</v>
      </c>
      <c r="H53" s="5" t="n">
        <v>-0.827414224</v>
      </c>
      <c r="I53" s="4" t="n">
        <v>0.000323104</v>
      </c>
    </row>
    <row r="54" customFormat="false" ht="16.5" hidden="false" customHeight="false" outlineLevel="0" collapsed="false">
      <c r="A54" s="4" t="s">
        <v>63</v>
      </c>
      <c r="B54" s="4" t="s">
        <v>46</v>
      </c>
      <c r="C54" s="4" t="n">
        <v>468</v>
      </c>
      <c r="D54" s="4" t="n">
        <v>775</v>
      </c>
      <c r="E54" s="4" t="n">
        <v>118.3351758</v>
      </c>
      <c r="F54" s="4" t="n">
        <v>142.4923362</v>
      </c>
      <c r="G54" s="4" t="n">
        <v>1.204141839</v>
      </c>
      <c r="H54" s="5" t="n">
        <v>0.268005341</v>
      </c>
      <c r="I54" s="4" t="n">
        <v>0.000716565</v>
      </c>
    </row>
    <row r="55" customFormat="false" ht="16.5" hidden="false" customHeight="false" outlineLevel="0" collapsed="false">
      <c r="A55" s="4" t="s">
        <v>64</v>
      </c>
      <c r="B55" s="4" t="s">
        <v>65</v>
      </c>
      <c r="C55" s="4" t="n">
        <v>125985</v>
      </c>
      <c r="D55" s="4" t="n">
        <v>140812</v>
      </c>
      <c r="E55" s="4" t="n">
        <v>31855.67761</v>
      </c>
      <c r="F55" s="4" t="n">
        <v>25889.84625</v>
      </c>
      <c r="G55" s="4" t="n">
        <v>0.812723137</v>
      </c>
      <c r="H55" s="5" t="n">
        <v>-0.299164128</v>
      </c>
      <c r="I55" s="4" t="n">
        <v>0</v>
      </c>
    </row>
    <row r="56" customFormat="false" ht="16.5" hidden="false" customHeight="false" outlineLevel="0" collapsed="false">
      <c r="A56" s="4" t="s">
        <v>66</v>
      </c>
      <c r="B56" s="4" t="s">
        <v>65</v>
      </c>
      <c r="C56" s="4" t="n">
        <v>1423</v>
      </c>
      <c r="D56" s="4" t="n">
        <v>812</v>
      </c>
      <c r="E56" s="4" t="n">
        <v>359.8097332</v>
      </c>
      <c r="F56" s="4" t="n">
        <v>149.2951961</v>
      </c>
      <c r="G56" s="4" t="n">
        <v>0.414928176</v>
      </c>
      <c r="H56" s="5" t="n">
        <v>-1.269066469</v>
      </c>
      <c r="I56" s="6" t="n">
        <v>1.04409E-093</v>
      </c>
    </row>
    <row r="57" customFormat="false" ht="16.5" hidden="false" customHeight="false" outlineLevel="0" collapsed="false">
      <c r="A57" s="4" t="s">
        <v>67</v>
      </c>
      <c r="B57" s="4" t="s">
        <v>65</v>
      </c>
      <c r="C57" s="4" t="n">
        <v>3513</v>
      </c>
      <c r="D57" s="4" t="n">
        <v>3110</v>
      </c>
      <c r="E57" s="4" t="n">
        <v>888.2723772</v>
      </c>
      <c r="F57" s="4" t="n">
        <v>571.8079556</v>
      </c>
      <c r="G57" s="4" t="n">
        <v>0.643730426</v>
      </c>
      <c r="H57" s="5" t="n">
        <v>-0.635471436</v>
      </c>
      <c r="I57" s="6" t="n">
        <v>6.00902E-072</v>
      </c>
    </row>
    <row r="58" customFormat="false" ht="16.5" hidden="false" customHeight="false" outlineLevel="0" collapsed="false">
      <c r="A58" s="4" t="s">
        <v>68</v>
      </c>
      <c r="B58" s="4" t="s">
        <v>65</v>
      </c>
      <c r="C58" s="4" t="n">
        <v>245</v>
      </c>
      <c r="D58" s="4" t="n">
        <v>19</v>
      </c>
      <c r="E58" s="4" t="n">
        <v>61.94897023</v>
      </c>
      <c r="F58" s="4" t="n">
        <v>3.493360501</v>
      </c>
      <c r="G58" s="4" t="n">
        <v>0.056390937</v>
      </c>
      <c r="H58" s="5" t="n">
        <v>-4.148392865</v>
      </c>
      <c r="I58" s="6" t="n">
        <v>5.77074E-069</v>
      </c>
    </row>
    <row r="59" customFormat="false" ht="16.5" hidden="false" customHeight="false" outlineLevel="0" collapsed="false">
      <c r="A59" s="4" t="s">
        <v>69</v>
      </c>
      <c r="B59" s="4" t="s">
        <v>65</v>
      </c>
      <c r="C59" s="4" t="n">
        <v>1369</v>
      </c>
      <c r="D59" s="4" t="n">
        <v>924</v>
      </c>
      <c r="E59" s="4" t="n">
        <v>346.1556745</v>
      </c>
      <c r="F59" s="4" t="n">
        <v>169.887637</v>
      </c>
      <c r="G59" s="4" t="n">
        <v>0.490783915</v>
      </c>
      <c r="H59" s="5" t="n">
        <v>-1.026840129</v>
      </c>
      <c r="I59" s="6" t="n">
        <v>1.32981E-064</v>
      </c>
    </row>
    <row r="60" customFormat="false" ht="16.5" hidden="false" customHeight="false" outlineLevel="0" collapsed="false">
      <c r="A60" s="4" t="s">
        <v>70</v>
      </c>
      <c r="B60" s="4" t="s">
        <v>65</v>
      </c>
      <c r="C60" s="4" t="n">
        <v>10875</v>
      </c>
      <c r="D60" s="4" t="n">
        <v>12020</v>
      </c>
      <c r="E60" s="4" t="n">
        <v>2749.775719</v>
      </c>
      <c r="F60" s="4" t="n">
        <v>2210.010169</v>
      </c>
      <c r="G60" s="4" t="n">
        <v>0.803705609</v>
      </c>
      <c r="H60" s="5" t="n">
        <v>-0.315260944</v>
      </c>
      <c r="I60" s="6" t="n">
        <v>3.19573E-061</v>
      </c>
    </row>
    <row r="61" customFormat="false" ht="16.5" hidden="false" customHeight="false" outlineLevel="0" collapsed="false">
      <c r="A61" s="4" t="s">
        <v>71</v>
      </c>
      <c r="B61" s="4" t="s">
        <v>65</v>
      </c>
      <c r="C61" s="4" t="n">
        <v>10875</v>
      </c>
      <c r="D61" s="4" t="n">
        <v>12020</v>
      </c>
      <c r="E61" s="4" t="n">
        <v>2749.775719</v>
      </c>
      <c r="F61" s="4" t="n">
        <v>2210.010169</v>
      </c>
      <c r="G61" s="4" t="n">
        <v>0.803705609</v>
      </c>
      <c r="H61" s="5" t="n">
        <v>-0.315260944</v>
      </c>
      <c r="I61" s="6" t="n">
        <v>3.19573E-061</v>
      </c>
    </row>
    <row r="62" customFormat="false" ht="16.5" hidden="false" customHeight="false" outlineLevel="0" collapsed="false">
      <c r="A62" s="4" t="s">
        <v>72</v>
      </c>
      <c r="B62" s="4" t="s">
        <v>65</v>
      </c>
      <c r="C62" s="4" t="n">
        <v>38762</v>
      </c>
      <c r="D62" s="4" t="n">
        <v>58760</v>
      </c>
      <c r="E62" s="4" t="n">
        <v>9801.085649</v>
      </c>
      <c r="F62" s="4" t="n">
        <v>10803.677</v>
      </c>
      <c r="G62" s="4" t="n">
        <v>1.102293908</v>
      </c>
      <c r="H62" s="5" t="n">
        <v>0.140508945</v>
      </c>
      <c r="I62" s="6" t="n">
        <v>1.04874E-050</v>
      </c>
    </row>
    <row r="63" customFormat="false" ht="16.5" hidden="false" customHeight="false" outlineLevel="0" collapsed="false">
      <c r="A63" s="4" t="s">
        <v>73</v>
      </c>
      <c r="B63" s="4" t="s">
        <v>65</v>
      </c>
      <c r="C63" s="4" t="n">
        <v>13034</v>
      </c>
      <c r="D63" s="4" t="n">
        <v>15092</v>
      </c>
      <c r="E63" s="4" t="n">
        <v>3295.685216</v>
      </c>
      <c r="F63" s="4" t="n">
        <v>2774.831404</v>
      </c>
      <c r="G63" s="4" t="n">
        <v>0.841958871</v>
      </c>
      <c r="H63" s="5" t="n">
        <v>-0.248178334</v>
      </c>
      <c r="I63" s="6" t="n">
        <v>5.45405E-047</v>
      </c>
    </row>
    <row r="64" customFormat="false" ht="16.5" hidden="false" customHeight="false" outlineLevel="0" collapsed="false">
      <c r="A64" s="4" t="s">
        <v>74</v>
      </c>
      <c r="B64" s="4" t="s">
        <v>65</v>
      </c>
      <c r="C64" s="4" t="n">
        <v>1964</v>
      </c>
      <c r="D64" s="4" t="n">
        <v>1728</v>
      </c>
      <c r="E64" s="4" t="n">
        <v>496.6031736</v>
      </c>
      <c r="F64" s="4" t="n">
        <v>317.7119445</v>
      </c>
      <c r="G64" s="4" t="n">
        <v>0.639770266</v>
      </c>
      <c r="H64" s="5" t="n">
        <v>-0.644374152</v>
      </c>
      <c r="I64" s="6" t="n">
        <v>3.8855E-042</v>
      </c>
    </row>
    <row r="65" customFormat="false" ht="16.5" hidden="false" customHeight="false" outlineLevel="0" collapsed="false">
      <c r="A65" s="4" t="s">
        <v>75</v>
      </c>
      <c r="B65" s="4" t="s">
        <v>65</v>
      </c>
      <c r="C65" s="4" t="n">
        <v>5221</v>
      </c>
      <c r="D65" s="4" t="n">
        <v>5819</v>
      </c>
      <c r="E65" s="4" t="n">
        <v>1320.145198</v>
      </c>
      <c r="F65" s="4" t="n">
        <v>1069.887619</v>
      </c>
      <c r="G65" s="4" t="n">
        <v>0.810431777</v>
      </c>
      <c r="H65" s="5" t="n">
        <v>-0.303237352</v>
      </c>
      <c r="I65" s="6" t="n">
        <v>1.9818E-028</v>
      </c>
    </row>
    <row r="66" customFormat="false" ht="16.5" hidden="false" customHeight="false" outlineLevel="0" collapsed="false">
      <c r="A66" s="4" t="s">
        <v>76</v>
      </c>
      <c r="B66" s="4" t="s">
        <v>65</v>
      </c>
      <c r="C66" s="4" t="n">
        <v>208</v>
      </c>
      <c r="D66" s="4" t="n">
        <v>93</v>
      </c>
      <c r="E66" s="4" t="n">
        <v>52.59341146</v>
      </c>
      <c r="F66" s="4" t="n">
        <v>17.09908035</v>
      </c>
      <c r="G66" s="4" t="n">
        <v>0.325118297</v>
      </c>
      <c r="H66" s="5" t="n">
        <v>-1.620963347</v>
      </c>
      <c r="I66" s="6" t="n">
        <v>1.78499E-021</v>
      </c>
    </row>
    <row r="67" customFormat="false" ht="16.5" hidden="false" customHeight="false" outlineLevel="0" collapsed="false">
      <c r="A67" s="4" t="s">
        <v>77</v>
      </c>
      <c r="B67" s="4" t="s">
        <v>65</v>
      </c>
      <c r="C67" s="4" t="n">
        <v>590</v>
      </c>
      <c r="D67" s="4" t="n">
        <v>1278</v>
      </c>
      <c r="E67" s="4" t="n">
        <v>149.1832344</v>
      </c>
      <c r="F67" s="4" t="n">
        <v>234.9744589</v>
      </c>
      <c r="G67" s="4" t="n">
        <v>1.575072828</v>
      </c>
      <c r="H67" s="5" t="n">
        <v>0.655418537</v>
      </c>
      <c r="I67" s="6" t="n">
        <v>4.64994E-021</v>
      </c>
    </row>
    <row r="68" customFormat="false" ht="16.5" hidden="false" customHeight="false" outlineLevel="0" collapsed="false">
      <c r="A68" s="4" t="s">
        <v>78</v>
      </c>
      <c r="B68" s="4" t="s">
        <v>65</v>
      </c>
      <c r="C68" s="4" t="n">
        <v>4190</v>
      </c>
      <c r="D68" s="4" t="n">
        <v>4875</v>
      </c>
      <c r="E68" s="4" t="n">
        <v>1059.453817</v>
      </c>
      <c r="F68" s="4" t="n">
        <v>896.32276</v>
      </c>
      <c r="G68" s="4" t="n">
        <v>0.846023437</v>
      </c>
      <c r="H68" s="5" t="n">
        <v>-0.241230465</v>
      </c>
      <c r="I68" s="6" t="n">
        <v>1.20972E-015</v>
      </c>
    </row>
    <row r="69" customFormat="false" ht="16.5" hidden="false" customHeight="false" outlineLevel="0" collapsed="false">
      <c r="A69" s="4" t="s">
        <v>79</v>
      </c>
      <c r="B69" s="4" t="s">
        <v>65</v>
      </c>
      <c r="C69" s="4" t="n">
        <v>524</v>
      </c>
      <c r="D69" s="4" t="n">
        <v>442</v>
      </c>
      <c r="E69" s="4" t="n">
        <v>132.4949404</v>
      </c>
      <c r="F69" s="4" t="n">
        <v>81.26659691</v>
      </c>
      <c r="G69" s="4" t="n">
        <v>0.613356228</v>
      </c>
      <c r="H69" s="5" t="n">
        <v>-0.705202882</v>
      </c>
      <c r="I69" s="6" t="n">
        <v>1.65131E-014</v>
      </c>
    </row>
    <row r="70" customFormat="false" ht="16.5" hidden="false" customHeight="false" outlineLevel="0" collapsed="false">
      <c r="A70" s="4" t="s">
        <v>80</v>
      </c>
      <c r="B70" s="4" t="s">
        <v>65</v>
      </c>
      <c r="C70" s="4" t="n">
        <v>5441</v>
      </c>
      <c r="D70" s="4" t="n">
        <v>8486</v>
      </c>
      <c r="E70" s="4" t="n">
        <v>1375.772845</v>
      </c>
      <c r="F70" s="4" t="n">
        <v>1560.245116</v>
      </c>
      <c r="G70" s="4" t="n">
        <v>1.134086286</v>
      </c>
      <c r="H70" s="5" t="n">
        <v>0.181530411</v>
      </c>
      <c r="I70" s="6" t="n">
        <v>1.74617E-013</v>
      </c>
    </row>
    <row r="71" customFormat="false" ht="16.5" hidden="false" customHeight="false" outlineLevel="0" collapsed="false">
      <c r="A71" s="4" t="s">
        <v>81</v>
      </c>
      <c r="B71" s="4" t="s">
        <v>65</v>
      </c>
      <c r="C71" s="4" t="n">
        <v>933</v>
      </c>
      <c r="D71" s="4" t="n">
        <v>938</v>
      </c>
      <c r="E71" s="4" t="n">
        <v>235.9117928</v>
      </c>
      <c r="F71" s="4" t="n">
        <v>172.4616921</v>
      </c>
      <c r="G71" s="4" t="n">
        <v>0.731043116</v>
      </c>
      <c r="H71" s="5" t="n">
        <v>-0.451971598</v>
      </c>
      <c r="I71" s="6" t="n">
        <v>6.73079E-012</v>
      </c>
    </row>
    <row r="72" customFormat="false" ht="16.5" hidden="false" customHeight="false" outlineLevel="0" collapsed="false">
      <c r="A72" s="4" t="s">
        <v>82</v>
      </c>
      <c r="B72" s="4" t="s">
        <v>65</v>
      </c>
      <c r="C72" s="4" t="n">
        <v>1439</v>
      </c>
      <c r="D72" s="4" t="n">
        <v>1573</v>
      </c>
      <c r="E72" s="4" t="n">
        <v>363.8553803</v>
      </c>
      <c r="F72" s="4" t="n">
        <v>289.2134772</v>
      </c>
      <c r="G72" s="4" t="n">
        <v>0.794858323</v>
      </c>
      <c r="H72" s="5" t="n">
        <v>-0.331230361</v>
      </c>
      <c r="I72" s="6" t="n">
        <v>1.70309E-010</v>
      </c>
    </row>
    <row r="73" customFormat="false" ht="16.5" hidden="false" customHeight="false" outlineLevel="0" collapsed="false">
      <c r="A73" s="4" t="s">
        <v>83</v>
      </c>
      <c r="B73" s="4" t="s">
        <v>65</v>
      </c>
      <c r="C73" s="4" t="n">
        <v>330</v>
      </c>
      <c r="D73" s="4" t="n">
        <v>273</v>
      </c>
      <c r="E73" s="4" t="n">
        <v>83.44147011</v>
      </c>
      <c r="F73" s="4" t="n">
        <v>50.19407456</v>
      </c>
      <c r="G73" s="4" t="n">
        <v>0.601548301</v>
      </c>
      <c r="H73" s="5" t="n">
        <v>-0.733247513</v>
      </c>
      <c r="I73" s="6" t="n">
        <v>2.31096E-010</v>
      </c>
    </row>
    <row r="74" customFormat="false" ht="16.5" hidden="false" customHeight="false" outlineLevel="0" collapsed="false">
      <c r="A74" s="4" t="s">
        <v>84</v>
      </c>
      <c r="B74" s="4" t="s">
        <v>65</v>
      </c>
      <c r="C74" s="4" t="n">
        <v>15174</v>
      </c>
      <c r="D74" s="4" t="n">
        <v>19546</v>
      </c>
      <c r="E74" s="4" t="n">
        <v>3836.790507</v>
      </c>
      <c r="F74" s="4" t="n">
        <v>3593.74865</v>
      </c>
      <c r="G74" s="4" t="n">
        <v>0.936654905</v>
      </c>
      <c r="H74" s="5" t="n">
        <v>-0.094410486</v>
      </c>
      <c r="I74" s="6" t="n">
        <v>7.68007E-010</v>
      </c>
    </row>
    <row r="75" customFormat="false" ht="16.5" hidden="false" customHeight="false" outlineLevel="0" collapsed="false">
      <c r="A75" s="4" t="s">
        <v>85</v>
      </c>
      <c r="B75" s="4" t="s">
        <v>65</v>
      </c>
      <c r="C75" s="4" t="n">
        <v>9643</v>
      </c>
      <c r="D75" s="4" t="n">
        <v>14287</v>
      </c>
      <c r="E75" s="4" t="n">
        <v>2438.260898</v>
      </c>
      <c r="F75" s="4" t="n">
        <v>2626.823235</v>
      </c>
      <c r="G75" s="4" t="n">
        <v>1.077334767</v>
      </c>
      <c r="H75" s="5" t="n">
        <v>0.107466617</v>
      </c>
      <c r="I75" s="6" t="n">
        <v>7.41489E-009</v>
      </c>
    </row>
    <row r="76" customFormat="false" ht="16.5" hidden="false" customHeight="false" outlineLevel="0" collapsed="false">
      <c r="A76" s="4" t="s">
        <v>86</v>
      </c>
      <c r="B76" s="4" t="s">
        <v>65</v>
      </c>
      <c r="C76" s="4" t="n">
        <v>126</v>
      </c>
      <c r="D76" s="4" t="n">
        <v>88</v>
      </c>
      <c r="E76" s="4" t="n">
        <v>31.8594704</v>
      </c>
      <c r="F76" s="4" t="n">
        <v>16.17977495</v>
      </c>
      <c r="G76" s="4" t="n">
        <v>0.507848208</v>
      </c>
      <c r="H76" s="5" t="n">
        <v>-0.977530744</v>
      </c>
      <c r="I76" s="6" t="n">
        <v>4.10006E-007</v>
      </c>
    </row>
    <row r="77" customFormat="false" ht="16.5" hidden="false" customHeight="false" outlineLevel="0" collapsed="false">
      <c r="A77" s="4" t="s">
        <v>87</v>
      </c>
      <c r="B77" s="4" t="s">
        <v>65</v>
      </c>
      <c r="C77" s="4" t="n">
        <v>397</v>
      </c>
      <c r="D77" s="4" t="n">
        <v>400</v>
      </c>
      <c r="E77" s="4" t="n">
        <v>100.3826171</v>
      </c>
      <c r="F77" s="4" t="n">
        <v>73.54443159</v>
      </c>
      <c r="G77" s="4" t="n">
        <v>0.732641106</v>
      </c>
      <c r="H77" s="5" t="n">
        <v>-0.448821447</v>
      </c>
      <c r="I77" s="6" t="n">
        <v>5.77358E-006</v>
      </c>
    </row>
    <row r="78" customFormat="false" ht="16.5" hidden="false" customHeight="false" outlineLevel="0" collapsed="false">
      <c r="A78" s="4" t="s">
        <v>88</v>
      </c>
      <c r="B78" s="4" t="s">
        <v>65</v>
      </c>
      <c r="C78" s="4" t="n">
        <v>7413</v>
      </c>
      <c r="D78" s="4" t="n">
        <v>10881</v>
      </c>
      <c r="E78" s="4" t="n">
        <v>1874.398842</v>
      </c>
      <c r="F78" s="4" t="n">
        <v>2000.5924</v>
      </c>
      <c r="G78" s="4" t="n">
        <v>1.067324817</v>
      </c>
      <c r="H78" s="5" t="n">
        <v>0.093999295</v>
      </c>
      <c r="I78" s="6" t="n">
        <v>7.34665E-006</v>
      </c>
    </row>
    <row r="79" customFormat="false" ht="16.5" hidden="false" customHeight="false" outlineLevel="0" collapsed="false">
      <c r="A79" s="4" t="s">
        <v>89</v>
      </c>
      <c r="B79" s="4" t="s">
        <v>65</v>
      </c>
      <c r="C79" s="4" t="n">
        <v>642</v>
      </c>
      <c r="D79" s="4" t="n">
        <v>718</v>
      </c>
      <c r="E79" s="4" t="n">
        <v>162.3315873</v>
      </c>
      <c r="F79" s="4" t="n">
        <v>132.0122547</v>
      </c>
      <c r="G79" s="4" t="n">
        <v>0.813225922</v>
      </c>
      <c r="H79" s="5" t="n">
        <v>-0.298271893</v>
      </c>
      <c r="I79" s="4" t="n">
        <v>7.243E-005</v>
      </c>
    </row>
    <row r="80" customFormat="false" ht="16.5" hidden="false" customHeight="false" outlineLevel="0" collapsed="false">
      <c r="A80" s="4" t="s">
        <v>90</v>
      </c>
      <c r="B80" s="4" t="s">
        <v>65</v>
      </c>
      <c r="C80" s="4" t="n">
        <v>494</v>
      </c>
      <c r="D80" s="4" t="n">
        <v>553</v>
      </c>
      <c r="E80" s="4" t="n">
        <v>124.9093522</v>
      </c>
      <c r="F80" s="4" t="n">
        <v>101.6751767</v>
      </c>
      <c r="G80" s="4" t="n">
        <v>0.813991706</v>
      </c>
      <c r="H80" s="5" t="n">
        <v>-0.296914001</v>
      </c>
      <c r="I80" s="4" t="n">
        <v>0.000450465</v>
      </c>
    </row>
    <row r="81" customFormat="false" ht="16.5" hidden="false" customHeight="false" outlineLevel="0" collapsed="false">
      <c r="A81" s="4" t="s">
        <v>91</v>
      </c>
      <c r="B81" s="4" t="s">
        <v>65</v>
      </c>
      <c r="C81" s="4" t="n">
        <v>10139</v>
      </c>
      <c r="D81" s="4" t="n">
        <v>13355</v>
      </c>
      <c r="E81" s="4" t="n">
        <v>2563.675956</v>
      </c>
      <c r="F81" s="4" t="n">
        <v>2455.46471</v>
      </c>
      <c r="G81" s="4" t="n">
        <v>0.957790591</v>
      </c>
      <c r="H81" s="5" t="n">
        <v>-0.062217831</v>
      </c>
      <c r="I81" s="4" t="n">
        <v>0.000533974</v>
      </c>
    </row>
    <row r="82" customFormat="false" ht="16.5" hidden="false" customHeight="false" outlineLevel="0" collapsed="false">
      <c r="A82" s="4" t="s">
        <v>92</v>
      </c>
      <c r="B82" s="4" t="s">
        <v>65</v>
      </c>
      <c r="C82" s="4" t="n">
        <v>137</v>
      </c>
      <c r="D82" s="4" t="n">
        <v>127</v>
      </c>
      <c r="E82" s="4" t="n">
        <v>34.64085274</v>
      </c>
      <c r="F82" s="4" t="n">
        <v>23.35035703</v>
      </c>
      <c r="G82" s="4" t="n">
        <v>0.674069926</v>
      </c>
      <c r="H82" s="5" t="n">
        <v>-0.569029836</v>
      </c>
      <c r="I82" s="4" t="n">
        <v>0.000673921</v>
      </c>
    </row>
    <row r="83" customFormat="false" ht="16.5" hidden="false" customHeight="false" outlineLevel="0" collapsed="false">
      <c r="A83" s="4" t="s">
        <v>93</v>
      </c>
      <c r="B83" s="4" t="s">
        <v>65</v>
      </c>
      <c r="C83" s="4" t="n">
        <v>151</v>
      </c>
      <c r="D83" s="4" t="n">
        <v>143</v>
      </c>
      <c r="E83" s="4" t="n">
        <v>38.1807939</v>
      </c>
      <c r="F83" s="4" t="n">
        <v>26.29213429</v>
      </c>
      <c r="G83" s="4" t="n">
        <v>0.688621991</v>
      </c>
      <c r="H83" s="5" t="n">
        <v>-0.538215842</v>
      </c>
      <c r="I83" s="4" t="n">
        <v>0.000688673</v>
      </c>
    </row>
    <row r="84" customFormat="false" ht="16.5" hidden="false" customHeight="false" outlineLevel="0" collapsed="false">
      <c r="A84" s="4" t="s">
        <v>94</v>
      </c>
      <c r="B84" s="4" t="s">
        <v>95</v>
      </c>
      <c r="C84" s="4" t="n">
        <v>6013</v>
      </c>
      <c r="D84" s="4" t="n">
        <v>10147</v>
      </c>
      <c r="E84" s="4" t="n">
        <v>1520.404727</v>
      </c>
      <c r="F84" s="4" t="n">
        <v>1865.638368</v>
      </c>
      <c r="G84" s="4" t="n">
        <v>1.227066935</v>
      </c>
      <c r="H84" s="5" t="n">
        <v>0.295213949</v>
      </c>
      <c r="I84" s="6" t="n">
        <v>4.25771E-037</v>
      </c>
    </row>
    <row r="85" customFormat="false" ht="16.5" hidden="false" customHeight="false" outlineLevel="0" collapsed="false">
      <c r="A85" s="4" t="s">
        <v>96</v>
      </c>
      <c r="B85" s="4" t="s">
        <v>95</v>
      </c>
      <c r="C85" s="4" t="n">
        <v>488</v>
      </c>
      <c r="D85" s="4" t="n">
        <v>320</v>
      </c>
      <c r="E85" s="4" t="n">
        <v>123.3922346</v>
      </c>
      <c r="F85" s="4" t="n">
        <v>58.83554527</v>
      </c>
      <c r="G85" s="4" t="n">
        <v>0.476817244</v>
      </c>
      <c r="H85" s="5" t="n">
        <v>-1.068491682</v>
      </c>
      <c r="I85" s="6" t="n">
        <v>7.57847E-026</v>
      </c>
    </row>
    <row r="86" customFormat="false" ht="16.5" hidden="false" customHeight="false" outlineLevel="0" collapsed="false">
      <c r="A86" s="4" t="s">
        <v>97</v>
      </c>
      <c r="B86" s="4" t="s">
        <v>95</v>
      </c>
      <c r="C86" s="4" t="n">
        <v>303</v>
      </c>
      <c r="D86" s="4" t="n">
        <v>193</v>
      </c>
      <c r="E86" s="4" t="n">
        <v>76.61444073</v>
      </c>
      <c r="F86" s="4" t="n">
        <v>35.48518824</v>
      </c>
      <c r="G86" s="4" t="n">
        <v>0.463165794</v>
      </c>
      <c r="H86" s="5" t="n">
        <v>-1.110399386</v>
      </c>
      <c r="I86" s="6" t="n">
        <v>9.84516E-018</v>
      </c>
    </row>
    <row r="87" customFormat="false" ht="16.5" hidden="false" customHeight="false" outlineLevel="0" collapsed="false">
      <c r="A87" s="4" t="s">
        <v>98</v>
      </c>
      <c r="B87" s="4" t="s">
        <v>95</v>
      </c>
      <c r="C87" s="4" t="n">
        <v>735</v>
      </c>
      <c r="D87" s="4" t="n">
        <v>1447</v>
      </c>
      <c r="E87" s="4" t="n">
        <v>185.8469107</v>
      </c>
      <c r="F87" s="4" t="n">
        <v>266.0469813</v>
      </c>
      <c r="G87" s="4" t="n">
        <v>1.431538358</v>
      </c>
      <c r="H87" s="5" t="n">
        <v>0.517566327</v>
      </c>
      <c r="I87" s="6" t="n">
        <v>4.11586E-016</v>
      </c>
    </row>
    <row r="88" customFormat="false" ht="16.5" hidden="false" customHeight="false" outlineLevel="0" collapsed="false">
      <c r="A88" s="4" t="s">
        <v>99</v>
      </c>
      <c r="B88" s="4" t="s">
        <v>95</v>
      </c>
      <c r="C88" s="4" t="n">
        <v>1284</v>
      </c>
      <c r="D88" s="4" t="n">
        <v>1309</v>
      </c>
      <c r="E88" s="4" t="n">
        <v>324.6631746</v>
      </c>
      <c r="F88" s="4" t="n">
        <v>240.6741524</v>
      </c>
      <c r="G88" s="4" t="n">
        <v>0.741304131</v>
      </c>
      <c r="H88" s="5" t="n">
        <v>-0.431862545</v>
      </c>
      <c r="I88" s="6" t="n">
        <v>1.41532E-014</v>
      </c>
    </row>
    <row r="89" customFormat="false" ht="16.5" hidden="false" customHeight="false" outlineLevel="0" collapsed="false">
      <c r="A89" s="4" t="s">
        <v>100</v>
      </c>
      <c r="B89" s="4" t="s">
        <v>95</v>
      </c>
      <c r="C89" s="4" t="n">
        <v>2382</v>
      </c>
      <c r="D89" s="4" t="n">
        <v>2670</v>
      </c>
      <c r="E89" s="4" t="n">
        <v>602.2957024</v>
      </c>
      <c r="F89" s="4" t="n">
        <v>490.9090809</v>
      </c>
      <c r="G89" s="4" t="n">
        <v>0.81506323</v>
      </c>
      <c r="H89" s="5" t="n">
        <v>-0.295016111</v>
      </c>
      <c r="I89" s="6" t="n">
        <v>2.2882E-013</v>
      </c>
    </row>
    <row r="90" customFormat="false" ht="16.5" hidden="false" customHeight="false" outlineLevel="0" collapsed="false">
      <c r="A90" s="4" t="s">
        <v>101</v>
      </c>
      <c r="B90" s="4" t="s">
        <v>95</v>
      </c>
      <c r="C90" s="4" t="n">
        <v>761</v>
      </c>
      <c r="D90" s="4" t="n">
        <v>718</v>
      </c>
      <c r="E90" s="4" t="n">
        <v>192.4210871</v>
      </c>
      <c r="F90" s="4" t="n">
        <v>132.0122547</v>
      </c>
      <c r="G90" s="4" t="n">
        <v>0.686059188</v>
      </c>
      <c r="H90" s="5" t="n">
        <v>-0.543595049</v>
      </c>
      <c r="I90" s="6" t="n">
        <v>2.29796E-013</v>
      </c>
    </row>
    <row r="91" customFormat="false" ht="16.5" hidden="false" customHeight="false" outlineLevel="0" collapsed="false">
      <c r="A91" s="4" t="s">
        <v>102</v>
      </c>
      <c r="B91" s="4" t="s">
        <v>95</v>
      </c>
      <c r="C91" s="4" t="n">
        <v>1053</v>
      </c>
      <c r="D91" s="4" t="n">
        <v>1092</v>
      </c>
      <c r="E91" s="4" t="n">
        <v>266.2541455</v>
      </c>
      <c r="F91" s="4" t="n">
        <v>200.7762982</v>
      </c>
      <c r="G91" s="4" t="n">
        <v>0.754077642</v>
      </c>
      <c r="H91" s="5" t="n">
        <v>-0.40721502</v>
      </c>
      <c r="I91" s="6" t="n">
        <v>3.47589E-011</v>
      </c>
    </row>
    <row r="92" customFormat="false" ht="16.5" hidden="false" customHeight="false" outlineLevel="0" collapsed="false">
      <c r="A92" s="4" t="s">
        <v>103</v>
      </c>
      <c r="B92" s="4" t="s">
        <v>95</v>
      </c>
      <c r="C92" s="4" t="n">
        <v>8029</v>
      </c>
      <c r="D92" s="4" t="n">
        <v>10149</v>
      </c>
      <c r="E92" s="4" t="n">
        <v>2030.156253</v>
      </c>
      <c r="F92" s="4" t="n">
        <v>1866.006091</v>
      </c>
      <c r="G92" s="4" t="n">
        <v>0.919144075</v>
      </c>
      <c r="H92" s="5" t="n">
        <v>-0.121637075</v>
      </c>
      <c r="I92" s="6" t="n">
        <v>8.68715E-009</v>
      </c>
    </row>
    <row r="93" customFormat="false" ht="16.5" hidden="false" customHeight="false" outlineLevel="0" collapsed="false">
      <c r="A93" s="4" t="s">
        <v>104</v>
      </c>
      <c r="B93" s="4" t="s">
        <v>95</v>
      </c>
      <c r="C93" s="4" t="n">
        <v>874</v>
      </c>
      <c r="D93" s="4" t="n">
        <v>930</v>
      </c>
      <c r="E93" s="4" t="n">
        <v>220.9934693</v>
      </c>
      <c r="F93" s="4" t="n">
        <v>170.9908035</v>
      </c>
      <c r="G93" s="4" t="n">
        <v>0.773736907</v>
      </c>
      <c r="H93" s="5" t="n">
        <v>-0.370085003</v>
      </c>
      <c r="I93" s="6" t="n">
        <v>2.75944E-008</v>
      </c>
    </row>
    <row r="94" customFormat="false" ht="16.5" hidden="false" customHeight="false" outlineLevel="0" collapsed="false">
      <c r="A94" s="4" t="s">
        <v>105</v>
      </c>
      <c r="B94" s="4" t="s">
        <v>95</v>
      </c>
      <c r="C94" s="4" t="n">
        <v>670</v>
      </c>
      <c r="D94" s="4" t="n">
        <v>720</v>
      </c>
      <c r="E94" s="4" t="n">
        <v>169.4114696</v>
      </c>
      <c r="F94" s="4" t="n">
        <v>132.3799769</v>
      </c>
      <c r="G94" s="4" t="n">
        <v>0.781410947</v>
      </c>
      <c r="H94" s="5" t="n">
        <v>-0.355846628</v>
      </c>
      <c r="I94" s="6" t="n">
        <v>2.25686E-006</v>
      </c>
    </row>
    <row r="95" customFormat="false" ht="16.5" hidden="false" customHeight="false" outlineLevel="0" collapsed="false">
      <c r="A95" s="4" t="s">
        <v>106</v>
      </c>
      <c r="B95" s="4" t="s">
        <v>95</v>
      </c>
      <c r="C95" s="4" t="n">
        <v>199</v>
      </c>
      <c r="D95" s="4" t="n">
        <v>175</v>
      </c>
      <c r="E95" s="4" t="n">
        <v>50.317735</v>
      </c>
      <c r="F95" s="4" t="n">
        <v>32.17568882</v>
      </c>
      <c r="G95" s="4" t="n">
        <v>0.639450262</v>
      </c>
      <c r="H95" s="5" t="n">
        <v>-0.645095948</v>
      </c>
      <c r="I95" s="6" t="n">
        <v>7.74063E-006</v>
      </c>
    </row>
    <row r="96" customFormat="false" ht="16.5" hidden="false" customHeight="false" outlineLevel="0" collapsed="false">
      <c r="A96" s="4" t="s">
        <v>107</v>
      </c>
      <c r="B96" s="4" t="s">
        <v>95</v>
      </c>
      <c r="C96" s="4" t="n">
        <v>179</v>
      </c>
      <c r="D96" s="4" t="n">
        <v>154</v>
      </c>
      <c r="E96" s="4" t="n">
        <v>45.26067621</v>
      </c>
      <c r="F96" s="4" t="n">
        <v>28.31460616</v>
      </c>
      <c r="G96" s="4" t="n">
        <v>0.625589552</v>
      </c>
      <c r="H96" s="5" t="n">
        <v>-0.676711676</v>
      </c>
      <c r="I96" s="6" t="n">
        <v>9.45525E-006</v>
      </c>
    </row>
    <row r="97" customFormat="false" ht="16.5" hidden="false" customHeight="false" outlineLevel="0" collapsed="false">
      <c r="A97" s="4" t="s">
        <v>108</v>
      </c>
      <c r="B97" s="4" t="s">
        <v>95</v>
      </c>
      <c r="C97" s="4" t="n">
        <v>759</v>
      </c>
      <c r="D97" s="4" t="n">
        <v>853</v>
      </c>
      <c r="E97" s="4" t="n">
        <v>191.9153812</v>
      </c>
      <c r="F97" s="4" t="n">
        <v>156.8335004</v>
      </c>
      <c r="G97" s="4" t="n">
        <v>0.817201307</v>
      </c>
      <c r="H97" s="5" t="n">
        <v>-0.291236584</v>
      </c>
      <c r="I97" s="6" t="n">
        <v>2.69401E-005</v>
      </c>
    </row>
    <row r="98" customFormat="false" ht="16.5" hidden="false" customHeight="false" outlineLevel="0" collapsed="false">
      <c r="A98" s="4" t="s">
        <v>109</v>
      </c>
      <c r="B98" s="4" t="s">
        <v>95</v>
      </c>
      <c r="C98" s="4" t="n">
        <v>1823</v>
      </c>
      <c r="D98" s="4" t="n">
        <v>2265</v>
      </c>
      <c r="E98" s="4" t="n">
        <v>460.9509091</v>
      </c>
      <c r="F98" s="4" t="n">
        <v>416.4453439</v>
      </c>
      <c r="G98" s="4" t="n">
        <v>0.903448362</v>
      </c>
      <c r="H98" s="5" t="n">
        <v>-0.146485951</v>
      </c>
      <c r="I98" s="4" t="n">
        <v>0.000633724</v>
      </c>
    </row>
    <row r="99" customFormat="false" ht="16.5" hidden="false" customHeight="false" outlineLevel="0" collapsed="false">
      <c r="A99" s="4" t="s">
        <v>110</v>
      </c>
      <c r="B99" s="4" t="s">
        <v>95</v>
      </c>
      <c r="C99" s="4" t="n">
        <v>327</v>
      </c>
      <c r="D99" s="4" t="n">
        <v>353</v>
      </c>
      <c r="E99" s="4" t="n">
        <v>82.68291129</v>
      </c>
      <c r="F99" s="4" t="n">
        <v>64.90296088</v>
      </c>
      <c r="G99" s="4" t="n">
        <v>0.784962211</v>
      </c>
      <c r="H99" s="5" t="n">
        <v>-0.349304892</v>
      </c>
      <c r="I99" s="4" t="n">
        <v>0.000812707</v>
      </c>
    </row>
    <row r="100" customFormat="false" ht="16.5" hidden="false" customHeight="false" outlineLevel="0" collapsed="false">
      <c r="A100" s="4" t="s">
        <v>111</v>
      </c>
      <c r="B100" s="4" t="s">
        <v>95</v>
      </c>
      <c r="C100" s="4" t="n">
        <v>87</v>
      </c>
      <c r="D100" s="4" t="n">
        <v>73</v>
      </c>
      <c r="E100" s="4" t="n">
        <v>21.99820576</v>
      </c>
      <c r="F100" s="4" t="n">
        <v>13.42185877</v>
      </c>
      <c r="G100" s="4" t="n">
        <v>0.61013425</v>
      </c>
      <c r="H100" s="5" t="n">
        <v>-0.712801376</v>
      </c>
      <c r="I100" s="4" t="n">
        <v>0.000889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9921875" defaultRowHeight="13.5" zeroHeight="false" outlineLevelRow="0" outlineLevelCol="0"/>
  <cols>
    <col collapsed="false" customWidth="true" hidden="false" outlineLevel="0" max="1" min="1" style="7" width="13.36"/>
    <col collapsed="false" customWidth="true" hidden="false" outlineLevel="0" max="2" min="2" style="7" width="23.99"/>
    <col collapsed="false" customWidth="true" hidden="false" outlineLevel="0" max="3" min="3" style="7" width="10.12"/>
    <col collapsed="false" customWidth="true" hidden="false" outlineLevel="0" max="4" min="4" style="7" width="13.12"/>
    <col collapsed="false" customWidth="true" hidden="false" outlineLevel="0" max="5" min="5" style="7" width="20.86"/>
    <col collapsed="false" customWidth="true" hidden="false" outlineLevel="0" max="6" min="6" style="7" width="23.87"/>
    <col collapsed="false" customWidth="true" hidden="false" outlineLevel="0" max="7" min="7" style="7" width="12.36"/>
    <col collapsed="false" customWidth="true" hidden="false" outlineLevel="0" max="8" min="8" style="8" width="14.99"/>
    <col collapsed="false" customWidth="true" hidden="false" outlineLevel="0" max="9" min="9" style="7" width="12.36"/>
    <col collapsed="false" customWidth="false" hidden="false" outlineLevel="0" max="257" min="10" style="7" width="8.99"/>
  </cols>
  <sheetData>
    <row r="1" customFormat="false" ht="16.5" hidden="false" customHeight="false" outlineLevel="0" collapsed="false">
      <c r="A1" s="2" t="s">
        <v>1</v>
      </c>
      <c r="B1" s="2" t="s">
        <v>2</v>
      </c>
      <c r="C1" s="2" t="s">
        <v>112</v>
      </c>
      <c r="D1" s="2" t="s">
        <v>113</v>
      </c>
      <c r="E1" s="2" t="s">
        <v>114</v>
      </c>
      <c r="F1" s="2" t="s">
        <v>115</v>
      </c>
      <c r="G1" s="2" t="s">
        <v>7</v>
      </c>
      <c r="H1" s="9" t="s">
        <v>8</v>
      </c>
      <c r="I1" s="2" t="s">
        <v>9</v>
      </c>
    </row>
    <row r="2" customFormat="false" ht="16.5" hidden="false" customHeight="false" outlineLevel="0" collapsed="false">
      <c r="A2" s="4" t="s">
        <v>15</v>
      </c>
      <c r="B2" s="4" t="s">
        <v>11</v>
      </c>
      <c r="C2" s="4" t="n">
        <v>171984</v>
      </c>
      <c r="D2" s="4" t="n">
        <v>173200</v>
      </c>
      <c r="E2" s="4" t="n">
        <v>40312.17654</v>
      </c>
      <c r="F2" s="4" t="n">
        <v>32123.46688</v>
      </c>
      <c r="G2" s="4" t="n">
        <v>0.796867588</v>
      </c>
      <c r="H2" s="10" t="n">
        <v>-0.327588077</v>
      </c>
      <c r="I2" s="4" t="n">
        <v>0</v>
      </c>
    </row>
    <row r="3" customFormat="false" ht="16.5" hidden="false" customHeight="false" outlineLevel="0" collapsed="false">
      <c r="A3" s="4" t="s">
        <v>30</v>
      </c>
      <c r="B3" s="4" t="s">
        <v>11</v>
      </c>
      <c r="C3" s="4" t="n">
        <v>360132</v>
      </c>
      <c r="D3" s="4" t="n">
        <v>509560</v>
      </c>
      <c r="E3" s="4" t="n">
        <v>84413.11261</v>
      </c>
      <c r="F3" s="4" t="n">
        <v>94508.27819</v>
      </c>
      <c r="G3" s="4" t="n">
        <v>1.119592386</v>
      </c>
      <c r="H3" s="10" t="n">
        <v>0.162973581</v>
      </c>
      <c r="I3" s="4" t="n">
        <v>0</v>
      </c>
    </row>
    <row r="4" customFormat="false" ht="16.5" hidden="false" customHeight="false" outlineLevel="0" collapsed="false">
      <c r="A4" s="4" t="s">
        <v>34</v>
      </c>
      <c r="B4" s="4" t="s">
        <v>11</v>
      </c>
      <c r="C4" s="4" t="n">
        <v>30159</v>
      </c>
      <c r="D4" s="4" t="n">
        <v>52033</v>
      </c>
      <c r="E4" s="4" t="n">
        <v>7069.1165</v>
      </c>
      <c r="F4" s="4" t="n">
        <v>9650.5794</v>
      </c>
      <c r="G4" s="4" t="n">
        <v>1.365174757</v>
      </c>
      <c r="H4" s="10" t="n">
        <v>0.449085643</v>
      </c>
      <c r="I4" s="4" t="n">
        <v>0</v>
      </c>
    </row>
    <row r="5" customFormat="false" ht="16.5" hidden="false" customHeight="false" outlineLevel="0" collapsed="false">
      <c r="A5" s="4" t="s">
        <v>36</v>
      </c>
      <c r="B5" s="4" t="s">
        <v>11</v>
      </c>
      <c r="C5" s="4" t="n">
        <v>103658</v>
      </c>
      <c r="D5" s="4" t="n">
        <v>109184</v>
      </c>
      <c r="E5" s="4" t="n">
        <v>24296.90899</v>
      </c>
      <c r="F5" s="4" t="n">
        <v>20250.39612</v>
      </c>
      <c r="G5" s="4" t="n">
        <v>0.833455652</v>
      </c>
      <c r="H5" s="10" t="n">
        <v>-0.262822659</v>
      </c>
      <c r="I5" s="4" t="n">
        <v>0</v>
      </c>
    </row>
    <row r="6" customFormat="false" ht="16.5" hidden="false" customHeight="false" outlineLevel="0" collapsed="false">
      <c r="A6" s="4" t="s">
        <v>43</v>
      </c>
      <c r="B6" s="4" t="s">
        <v>11</v>
      </c>
      <c r="C6" s="4" t="n">
        <v>141845</v>
      </c>
      <c r="D6" s="4" t="n">
        <v>123604</v>
      </c>
      <c r="E6" s="4" t="n">
        <v>33247.74793</v>
      </c>
      <c r="F6" s="4" t="n">
        <v>22924.87875</v>
      </c>
      <c r="G6" s="4" t="n">
        <v>0.68951674</v>
      </c>
      <c r="H6" s="10" t="n">
        <v>-0.536342518</v>
      </c>
      <c r="I6" s="4" t="n">
        <v>0</v>
      </c>
    </row>
    <row r="7" customFormat="false" ht="16.5" hidden="false" customHeight="false" outlineLevel="0" collapsed="false">
      <c r="A7" s="4" t="s">
        <v>16</v>
      </c>
      <c r="B7" s="4" t="s">
        <v>11</v>
      </c>
      <c r="C7" s="4" t="n">
        <v>12557</v>
      </c>
      <c r="D7" s="4" t="n">
        <v>21197</v>
      </c>
      <c r="E7" s="4" t="n">
        <v>2943.297055</v>
      </c>
      <c r="F7" s="4" t="n">
        <v>3931.415285</v>
      </c>
      <c r="G7" s="4" t="n">
        <v>1.335718146</v>
      </c>
      <c r="H7" s="10" t="n">
        <v>0.417615612</v>
      </c>
      <c r="I7" s="6" t="n">
        <v>4.0134E-149</v>
      </c>
    </row>
    <row r="8" customFormat="false" ht="16.5" hidden="false" customHeight="false" outlineLevel="0" collapsed="false">
      <c r="A8" s="4" t="s">
        <v>14</v>
      </c>
      <c r="B8" s="4" t="s">
        <v>11</v>
      </c>
      <c r="C8" s="4" t="n">
        <v>38172</v>
      </c>
      <c r="D8" s="4" t="n">
        <v>40456</v>
      </c>
      <c r="E8" s="4" t="n">
        <v>8947.323022</v>
      </c>
      <c r="F8" s="4" t="n">
        <v>7503.389007</v>
      </c>
      <c r="G8" s="4" t="n">
        <v>0.838618321</v>
      </c>
      <c r="H8" s="10" t="n">
        <v>-0.253913747</v>
      </c>
      <c r="I8" s="6" t="n">
        <v>3.0987E-134</v>
      </c>
    </row>
    <row r="9" customFormat="false" ht="16.5" hidden="false" customHeight="false" outlineLevel="0" collapsed="false">
      <c r="A9" s="4" t="s">
        <v>41</v>
      </c>
      <c r="B9" s="4" t="s">
        <v>11</v>
      </c>
      <c r="C9" s="4" t="n">
        <v>181777</v>
      </c>
      <c r="D9" s="4" t="n">
        <v>214763</v>
      </c>
      <c r="E9" s="4" t="n">
        <v>42607.60602</v>
      </c>
      <c r="F9" s="4" t="n">
        <v>39832.17158</v>
      </c>
      <c r="G9" s="4" t="n">
        <v>0.934860587</v>
      </c>
      <c r="H9" s="10" t="n">
        <v>-0.097176859</v>
      </c>
      <c r="I9" s="6" t="n">
        <v>3.0129E-099</v>
      </c>
    </row>
    <row r="10" customFormat="false" ht="16.5" hidden="false" customHeight="false" outlineLevel="0" collapsed="false">
      <c r="A10" s="4" t="s">
        <v>37</v>
      </c>
      <c r="B10" s="4" t="s">
        <v>11</v>
      </c>
      <c r="C10" s="4" t="n">
        <v>22368</v>
      </c>
      <c r="D10" s="4" t="n">
        <v>33604</v>
      </c>
      <c r="E10" s="4" t="n">
        <v>5242.94565</v>
      </c>
      <c r="F10" s="4" t="n">
        <v>6232.54608</v>
      </c>
      <c r="G10" s="4" t="n">
        <v>1.188748939</v>
      </c>
      <c r="H10" s="10" t="n">
        <v>0.249444054</v>
      </c>
      <c r="I10" s="6" t="n">
        <v>1.64671E-090</v>
      </c>
    </row>
    <row r="11" customFormat="false" ht="16.5" hidden="false" customHeight="false" outlineLevel="0" collapsed="false">
      <c r="A11" s="4" t="s">
        <v>18</v>
      </c>
      <c r="B11" s="4" t="s">
        <v>11</v>
      </c>
      <c r="C11" s="4" t="n">
        <v>35843</v>
      </c>
      <c r="D11" s="4" t="n">
        <v>39977</v>
      </c>
      <c r="E11" s="4" t="n">
        <v>8401.417245</v>
      </c>
      <c r="F11" s="4" t="n">
        <v>7414.548703</v>
      </c>
      <c r="G11" s="4" t="n">
        <v>0.882535468</v>
      </c>
      <c r="H11" s="10" t="n">
        <v>-0.180273835</v>
      </c>
      <c r="I11" s="6" t="n">
        <v>2.96168E-066</v>
      </c>
    </row>
    <row r="12" customFormat="false" ht="16.5" hidden="false" customHeight="false" outlineLevel="0" collapsed="false">
      <c r="A12" s="4" t="s">
        <v>39</v>
      </c>
      <c r="B12" s="4" t="s">
        <v>11</v>
      </c>
      <c r="C12" s="4" t="n">
        <v>1595</v>
      </c>
      <c r="D12" s="4" t="n">
        <v>3316</v>
      </c>
      <c r="E12" s="4" t="n">
        <v>373.8599031</v>
      </c>
      <c r="F12" s="4" t="n">
        <v>615.0197238</v>
      </c>
      <c r="G12" s="4" t="n">
        <v>1.645053986</v>
      </c>
      <c r="H12" s="10" t="n">
        <v>0.71813493</v>
      </c>
      <c r="I12" s="6" t="n">
        <v>3.42679E-063</v>
      </c>
    </row>
    <row r="13" customFormat="false" ht="16.5" hidden="false" customHeight="false" outlineLevel="0" collapsed="false">
      <c r="A13" s="4" t="s">
        <v>20</v>
      </c>
      <c r="B13" s="4" t="s">
        <v>11</v>
      </c>
      <c r="C13" s="4" t="n">
        <v>87114</v>
      </c>
      <c r="D13" s="4" t="n">
        <v>118428</v>
      </c>
      <c r="E13" s="4" t="n">
        <v>20419.07937</v>
      </c>
      <c r="F13" s="4" t="n">
        <v>21964.88415</v>
      </c>
      <c r="G13" s="4" t="n">
        <v>1.075703941</v>
      </c>
      <c r="H13" s="10" t="n">
        <v>0.105281069</v>
      </c>
      <c r="I13" s="6" t="n">
        <v>1.38722E-060</v>
      </c>
    </row>
    <row r="14" customFormat="false" ht="16.5" hidden="false" customHeight="false" outlineLevel="0" collapsed="false">
      <c r="A14" s="4" t="s">
        <v>29</v>
      </c>
      <c r="B14" s="4" t="s">
        <v>11</v>
      </c>
      <c r="C14" s="4" t="n">
        <v>13881</v>
      </c>
      <c r="D14" s="4" t="n">
        <v>20573</v>
      </c>
      <c r="E14" s="4" t="n">
        <v>3253.635934</v>
      </c>
      <c r="F14" s="4" t="n">
        <v>3815.681779</v>
      </c>
      <c r="G14" s="4" t="n">
        <v>1.172743926</v>
      </c>
      <c r="H14" s="10" t="n">
        <v>0.229888029</v>
      </c>
      <c r="I14" s="6" t="n">
        <v>2.06389E-048</v>
      </c>
    </row>
    <row r="15" customFormat="false" ht="16.5" hidden="false" customHeight="false" outlineLevel="0" collapsed="false">
      <c r="A15" s="4" t="s">
        <v>19</v>
      </c>
      <c r="B15" s="4" t="s">
        <v>11</v>
      </c>
      <c r="C15" s="4" t="n">
        <v>66019</v>
      </c>
      <c r="D15" s="4" t="n">
        <v>77240</v>
      </c>
      <c r="E15" s="4" t="n">
        <v>15474.51846</v>
      </c>
      <c r="F15" s="4" t="n">
        <v>14325.73084</v>
      </c>
      <c r="G15" s="4" t="n">
        <v>0.925762626</v>
      </c>
      <c r="H15" s="10" t="n">
        <v>-0.111285775</v>
      </c>
      <c r="I15" s="6" t="n">
        <v>3.52227E-048</v>
      </c>
    </row>
    <row r="16" customFormat="false" ht="16.5" hidden="false" customHeight="false" outlineLevel="0" collapsed="false">
      <c r="A16" s="4" t="s">
        <v>40</v>
      </c>
      <c r="B16" s="4" t="s">
        <v>11</v>
      </c>
      <c r="C16" s="4" t="n">
        <v>3951</v>
      </c>
      <c r="D16" s="4" t="n">
        <v>3717</v>
      </c>
      <c r="E16" s="4" t="n">
        <v>926.094343</v>
      </c>
      <c r="F16" s="4" t="n">
        <v>689.3933394</v>
      </c>
      <c r="G16" s="4" t="n">
        <v>0.744409406</v>
      </c>
      <c r="H16" s="10" t="n">
        <v>-0.425831811</v>
      </c>
      <c r="I16" s="6" t="n">
        <v>1.87417E-038</v>
      </c>
    </row>
    <row r="17" customFormat="false" ht="16.5" hidden="false" customHeight="false" outlineLevel="0" collapsed="false">
      <c r="A17" s="4" t="s">
        <v>13</v>
      </c>
      <c r="B17" s="4" t="s">
        <v>11</v>
      </c>
      <c r="C17" s="4" t="n">
        <v>15166</v>
      </c>
      <c r="D17" s="4" t="n">
        <v>21750</v>
      </c>
      <c r="E17" s="4" t="n">
        <v>3554.833411</v>
      </c>
      <c r="F17" s="4" t="n">
        <v>4033.980396</v>
      </c>
      <c r="G17" s="4" t="n">
        <v>1.134787465</v>
      </c>
      <c r="H17" s="10" t="n">
        <v>0.18242212</v>
      </c>
      <c r="I17" s="6" t="n">
        <v>1.93942E-033</v>
      </c>
    </row>
    <row r="18" customFormat="false" ht="16.5" hidden="false" customHeight="false" outlineLevel="0" collapsed="false">
      <c r="A18" s="4" t="s">
        <v>44</v>
      </c>
      <c r="B18" s="4" t="s">
        <v>11</v>
      </c>
      <c r="C18" s="4" t="n">
        <v>25712</v>
      </c>
      <c r="D18" s="4" t="n">
        <v>29368</v>
      </c>
      <c r="E18" s="4" t="n">
        <v>6026.762275</v>
      </c>
      <c r="F18" s="4" t="n">
        <v>5446.893622</v>
      </c>
      <c r="G18" s="4" t="n">
        <v>0.903784383</v>
      </c>
      <c r="H18" s="10" t="n">
        <v>-0.145949467</v>
      </c>
      <c r="I18" s="6" t="n">
        <v>1.36856E-032</v>
      </c>
    </row>
    <row r="19" customFormat="false" ht="16.5" hidden="false" customHeight="false" outlineLevel="0" collapsed="false">
      <c r="A19" s="4" t="s">
        <v>25</v>
      </c>
      <c r="B19" s="4" t="s">
        <v>11</v>
      </c>
      <c r="C19" s="4" t="n">
        <v>20303</v>
      </c>
      <c r="D19" s="4" t="n">
        <v>22957</v>
      </c>
      <c r="E19" s="4" t="n">
        <v>4758.920133</v>
      </c>
      <c r="F19" s="4" t="n">
        <v>4257.843124</v>
      </c>
      <c r="G19" s="4" t="n">
        <v>0.894707834</v>
      </c>
      <c r="H19" s="10" t="n">
        <v>-0.160511446</v>
      </c>
      <c r="I19" s="6" t="n">
        <v>4.49621E-031</v>
      </c>
    </row>
    <row r="20" customFormat="false" ht="16.5" hidden="false" customHeight="false" outlineLevel="0" collapsed="false">
      <c r="A20" s="4" t="s">
        <v>10</v>
      </c>
      <c r="B20" s="4" t="s">
        <v>11</v>
      </c>
      <c r="C20" s="4" t="n">
        <v>362010</v>
      </c>
      <c r="D20" s="4" t="n">
        <v>447998</v>
      </c>
      <c r="E20" s="4" t="n">
        <v>84853.30628</v>
      </c>
      <c r="F20" s="4" t="n">
        <v>83090.3517</v>
      </c>
      <c r="G20" s="4" t="n">
        <v>0.979223502</v>
      </c>
      <c r="H20" s="10" t="n">
        <v>-0.030289911</v>
      </c>
      <c r="I20" s="6" t="n">
        <v>2.96692E-021</v>
      </c>
    </row>
    <row r="21" customFormat="false" ht="16.5" hidden="false" customHeight="false" outlineLevel="0" collapsed="false">
      <c r="A21" s="4" t="s">
        <v>23</v>
      </c>
      <c r="B21" s="4" t="s">
        <v>11</v>
      </c>
      <c r="C21" s="4" t="n">
        <v>12789</v>
      </c>
      <c r="D21" s="4" t="n">
        <v>17907</v>
      </c>
      <c r="E21" s="4" t="n">
        <v>2997.676678</v>
      </c>
      <c r="F21" s="4" t="n">
        <v>3321.217791</v>
      </c>
      <c r="G21" s="4" t="n">
        <v>1.107930624</v>
      </c>
      <c r="H21" s="10" t="n">
        <v>0.147867546</v>
      </c>
      <c r="I21" s="6" t="n">
        <v>3.48883E-019</v>
      </c>
    </row>
    <row r="22" customFormat="false" ht="16.5" hidden="false" customHeight="false" outlineLevel="0" collapsed="false">
      <c r="A22" s="4" t="s">
        <v>24</v>
      </c>
      <c r="B22" s="4" t="s">
        <v>11</v>
      </c>
      <c r="C22" s="4" t="n">
        <v>7917</v>
      </c>
      <c r="D22" s="4" t="n">
        <v>11364</v>
      </c>
      <c r="E22" s="4" t="n">
        <v>1855.70461</v>
      </c>
      <c r="F22" s="4" t="n">
        <v>2107.685206</v>
      </c>
      <c r="G22" s="4" t="n">
        <v>1.135787018</v>
      </c>
      <c r="H22" s="10" t="n">
        <v>0.183692327</v>
      </c>
      <c r="I22" s="6" t="n">
        <v>1.31447E-018</v>
      </c>
    </row>
    <row r="23" customFormat="false" ht="16.5" hidden="false" customHeight="false" outlineLevel="0" collapsed="false">
      <c r="A23" s="4" t="s">
        <v>17</v>
      </c>
      <c r="B23" s="4" t="s">
        <v>11</v>
      </c>
      <c r="C23" s="4" t="n">
        <v>3115</v>
      </c>
      <c r="D23" s="4" t="n">
        <v>4766</v>
      </c>
      <c r="E23" s="4" t="n">
        <v>730.1401869</v>
      </c>
      <c r="F23" s="4" t="n">
        <v>883.9517503</v>
      </c>
      <c r="G23" s="4" t="n">
        <v>1.210660317</v>
      </c>
      <c r="H23" s="10" t="n">
        <v>0.275794135</v>
      </c>
      <c r="I23" s="6" t="n">
        <v>3.58308E-017</v>
      </c>
    </row>
    <row r="24" customFormat="false" ht="16.5" hidden="false" customHeight="false" outlineLevel="0" collapsed="false">
      <c r="A24" s="4" t="s">
        <v>22</v>
      </c>
      <c r="B24" s="4" t="s">
        <v>11</v>
      </c>
      <c r="C24" s="4" t="n">
        <v>711</v>
      </c>
      <c r="D24" s="4" t="n">
        <v>581</v>
      </c>
      <c r="E24" s="4" t="n">
        <v>166.6547907</v>
      </c>
      <c r="F24" s="4" t="n">
        <v>107.7582809</v>
      </c>
      <c r="G24" s="4" t="n">
        <v>0.646595759</v>
      </c>
      <c r="H24" s="10" t="n">
        <v>-0.629064049</v>
      </c>
      <c r="I24" s="6" t="n">
        <v>2.56148E-015</v>
      </c>
    </row>
    <row r="25" customFormat="false" ht="16.5" hidden="false" customHeight="false" outlineLevel="0" collapsed="false">
      <c r="A25" s="4" t="s">
        <v>32</v>
      </c>
      <c r="B25" s="4" t="s">
        <v>11</v>
      </c>
      <c r="C25" s="4" t="n">
        <v>784</v>
      </c>
      <c r="D25" s="4" t="n">
        <v>656</v>
      </c>
      <c r="E25" s="4" t="n">
        <v>183.7656201</v>
      </c>
      <c r="F25" s="4" t="n">
        <v>121.6685582</v>
      </c>
      <c r="G25" s="4" t="n">
        <v>0.662085531</v>
      </c>
      <c r="H25" s="10" t="n">
        <v>-0.594910492</v>
      </c>
      <c r="I25" s="6" t="n">
        <v>2.76794E-015</v>
      </c>
    </row>
    <row r="26" customFormat="false" ht="16.5" hidden="false" customHeight="false" outlineLevel="0" collapsed="false">
      <c r="A26" s="4" t="s">
        <v>31</v>
      </c>
      <c r="B26" s="4" t="s">
        <v>11</v>
      </c>
      <c r="C26" s="4" t="n">
        <v>1705</v>
      </c>
      <c r="D26" s="4" t="n">
        <v>1690</v>
      </c>
      <c r="E26" s="4" t="n">
        <v>399.6433447</v>
      </c>
      <c r="F26" s="4" t="n">
        <v>313.4449135</v>
      </c>
      <c r="G26" s="4" t="n">
        <v>0.784311606</v>
      </c>
      <c r="H26" s="10" t="n">
        <v>-0.350501146</v>
      </c>
      <c r="I26" s="6" t="n">
        <v>7.64219E-013</v>
      </c>
    </row>
    <row r="27" customFormat="false" ht="16.5" hidden="false" customHeight="false" outlineLevel="0" collapsed="false">
      <c r="A27" s="4" t="s">
        <v>38</v>
      </c>
      <c r="B27" s="4" t="s">
        <v>11</v>
      </c>
      <c r="C27" s="4" t="n">
        <v>2972</v>
      </c>
      <c r="D27" s="4" t="n">
        <v>4434</v>
      </c>
      <c r="E27" s="4" t="n">
        <v>696.6217128</v>
      </c>
      <c r="F27" s="4" t="n">
        <v>822.3755897</v>
      </c>
      <c r="G27" s="4" t="n">
        <v>1.180519606</v>
      </c>
      <c r="H27" s="10" t="n">
        <v>0.239422002</v>
      </c>
      <c r="I27" s="6" t="n">
        <v>1.01461E-012</v>
      </c>
    </row>
    <row r="28" customFormat="false" ht="16.5" hidden="false" customHeight="false" outlineLevel="0" collapsed="false">
      <c r="A28" s="4" t="s">
        <v>21</v>
      </c>
      <c r="B28" s="4" t="s">
        <v>11</v>
      </c>
      <c r="C28" s="4" t="n">
        <v>65643</v>
      </c>
      <c r="D28" s="4" t="n">
        <v>80057</v>
      </c>
      <c r="E28" s="4" t="n">
        <v>15386.38597</v>
      </c>
      <c r="F28" s="4" t="n">
        <v>14848.20085</v>
      </c>
      <c r="G28" s="4" t="n">
        <v>0.965021993</v>
      </c>
      <c r="H28" s="10" t="n">
        <v>-0.051366273</v>
      </c>
      <c r="I28" s="6" t="n">
        <v>6.98964E-012</v>
      </c>
    </row>
    <row r="29" customFormat="false" ht="16.5" hidden="false" customHeight="false" outlineLevel="0" collapsed="false">
      <c r="A29" s="4" t="s">
        <v>35</v>
      </c>
      <c r="B29" s="4" t="s">
        <v>11</v>
      </c>
      <c r="C29" s="4" t="n">
        <v>786</v>
      </c>
      <c r="D29" s="4" t="n">
        <v>752</v>
      </c>
      <c r="E29" s="4" t="n">
        <v>184.2344099</v>
      </c>
      <c r="F29" s="4" t="n">
        <v>139.473713</v>
      </c>
      <c r="G29" s="4" t="n">
        <v>0.75704486</v>
      </c>
      <c r="H29" s="10" t="n">
        <v>-0.401549303</v>
      </c>
      <c r="I29" s="6" t="n">
        <v>2.44709E-008</v>
      </c>
    </row>
    <row r="30" customFormat="false" ht="16.5" hidden="false" customHeight="false" outlineLevel="0" collapsed="false">
      <c r="A30" s="4" t="s">
        <v>42</v>
      </c>
      <c r="B30" s="4" t="s">
        <v>11</v>
      </c>
      <c r="C30" s="4" t="n">
        <v>11317</v>
      </c>
      <c r="D30" s="4" t="n">
        <v>15260</v>
      </c>
      <c r="E30" s="4" t="n">
        <v>2652.64735</v>
      </c>
      <c r="F30" s="4" t="n">
        <v>2830.27774</v>
      </c>
      <c r="G30" s="4" t="n">
        <v>1.066963439</v>
      </c>
      <c r="H30" s="10" t="n">
        <v>0.093510742</v>
      </c>
      <c r="I30" s="6" t="n">
        <v>8.39575E-008</v>
      </c>
    </row>
    <row r="31" customFormat="false" ht="16.5" hidden="false" customHeight="false" outlineLevel="0" collapsed="false">
      <c r="A31" s="4" t="s">
        <v>28</v>
      </c>
      <c r="B31" s="4" t="s">
        <v>11</v>
      </c>
      <c r="C31" s="4" t="n">
        <v>16358</v>
      </c>
      <c r="D31" s="4" t="n">
        <v>19580</v>
      </c>
      <c r="E31" s="4" t="n">
        <v>3834.23216</v>
      </c>
      <c r="F31" s="4" t="n">
        <v>3631.509708</v>
      </c>
      <c r="G31" s="4" t="n">
        <v>0.947128279</v>
      </c>
      <c r="H31" s="10" t="n">
        <v>-0.078368257</v>
      </c>
      <c r="I31" s="6" t="n">
        <v>1.49233E-007</v>
      </c>
    </row>
    <row r="32" customFormat="false" ht="16.5" hidden="false" customHeight="false" outlineLevel="0" collapsed="false">
      <c r="A32" s="4" t="s">
        <v>33</v>
      </c>
      <c r="B32" s="4" t="s">
        <v>11</v>
      </c>
      <c r="C32" s="4" t="n">
        <v>112</v>
      </c>
      <c r="D32" s="4" t="n">
        <v>68</v>
      </c>
      <c r="E32" s="4" t="n">
        <v>26.25223144</v>
      </c>
      <c r="F32" s="4" t="n">
        <v>12.61198469</v>
      </c>
      <c r="G32" s="4" t="n">
        <v>0.480415721</v>
      </c>
      <c r="H32" s="10" t="n">
        <v>-1.057644734</v>
      </c>
      <c r="I32" s="6" t="n">
        <v>5.9736E-007</v>
      </c>
    </row>
    <row r="33" customFormat="false" ht="16.5" hidden="false" customHeight="false" outlineLevel="0" collapsed="false">
      <c r="A33" s="4" t="s">
        <v>12</v>
      </c>
      <c r="B33" s="4" t="s">
        <v>11</v>
      </c>
      <c r="C33" s="4" t="n">
        <v>16</v>
      </c>
      <c r="D33" s="4" t="n">
        <v>0</v>
      </c>
      <c r="E33" s="4" t="n">
        <v>3.750318777</v>
      </c>
      <c r="F33" s="4" t="n">
        <v>0</v>
      </c>
      <c r="G33" s="4" t="n">
        <v>0</v>
      </c>
      <c r="H33" s="10" t="e">
        <f aca="false"/>
        <v>#NUM!</v>
      </c>
      <c r="I33" s="6" t="n">
        <v>9.28533E-007</v>
      </c>
    </row>
    <row r="34" customFormat="false" ht="16.5" hidden="false" customHeight="false" outlineLevel="0" collapsed="false">
      <c r="A34" s="4" t="s">
        <v>26</v>
      </c>
      <c r="B34" s="4" t="s">
        <v>11</v>
      </c>
      <c r="C34" s="4" t="n">
        <v>3381</v>
      </c>
      <c r="D34" s="4" t="n">
        <v>4738</v>
      </c>
      <c r="E34" s="4" t="n">
        <v>792.4892366</v>
      </c>
      <c r="F34" s="4" t="n">
        <v>878.7585801</v>
      </c>
      <c r="G34" s="4" t="n">
        <v>1.108858694</v>
      </c>
      <c r="H34" s="10" t="n">
        <v>0.14907553</v>
      </c>
      <c r="I34" s="4" t="n">
        <v>2.112E-006</v>
      </c>
    </row>
    <row r="35" customFormat="false" ht="16.5" hidden="false" customHeight="false" outlineLevel="0" collapsed="false">
      <c r="A35" s="4" t="s">
        <v>27</v>
      </c>
      <c r="B35" s="4" t="s">
        <v>11</v>
      </c>
      <c r="C35" s="4" t="n">
        <v>98</v>
      </c>
      <c r="D35" s="4" t="n">
        <v>68</v>
      </c>
      <c r="E35" s="4" t="n">
        <v>22.97070251</v>
      </c>
      <c r="F35" s="4" t="n">
        <v>12.61198469</v>
      </c>
      <c r="G35" s="4" t="n">
        <v>0.549046538</v>
      </c>
      <c r="H35" s="10" t="n">
        <v>-0.864999656</v>
      </c>
      <c r="I35" s="4" t="n">
        <v>6.1917E-005</v>
      </c>
    </row>
    <row r="36" customFormat="false" ht="16.5" hidden="false" customHeight="false" outlineLevel="0" collapsed="false">
      <c r="A36" s="4" t="s">
        <v>48</v>
      </c>
      <c r="B36" s="4" t="s">
        <v>46</v>
      </c>
      <c r="C36" s="4" t="n">
        <v>31757</v>
      </c>
      <c r="D36" s="4" t="n">
        <v>45862</v>
      </c>
      <c r="E36" s="4" t="n">
        <v>7443.679588</v>
      </c>
      <c r="F36" s="4" t="n">
        <v>8506.04179</v>
      </c>
      <c r="G36" s="4" t="n">
        <v>1.142720034</v>
      </c>
      <c r="H36" s="10" t="n">
        <v>0.192471987</v>
      </c>
      <c r="I36" s="6" t="n">
        <v>1.92297E-075</v>
      </c>
    </row>
    <row r="37" customFormat="false" ht="16.5" hidden="false" customHeight="false" outlineLevel="0" collapsed="false">
      <c r="A37" s="4" t="s">
        <v>47</v>
      </c>
      <c r="B37" s="4" t="s">
        <v>46</v>
      </c>
      <c r="C37" s="4" t="n">
        <v>17279</v>
      </c>
      <c r="D37" s="4" t="n">
        <v>18786</v>
      </c>
      <c r="E37" s="4" t="n">
        <v>4050.109884</v>
      </c>
      <c r="F37" s="4" t="n">
        <v>3484.24624</v>
      </c>
      <c r="G37" s="4" t="n">
        <v>0.860284372</v>
      </c>
      <c r="H37" s="10" t="n">
        <v>-0.217114464</v>
      </c>
      <c r="I37" s="6" t="n">
        <v>2.04782E-046</v>
      </c>
    </row>
    <row r="38" customFormat="false" ht="16.5" hidden="false" customHeight="false" outlineLevel="0" collapsed="false">
      <c r="A38" s="4" t="s">
        <v>62</v>
      </c>
      <c r="B38" s="4" t="s">
        <v>46</v>
      </c>
      <c r="C38" s="4" t="n">
        <v>461</v>
      </c>
      <c r="D38" s="4" t="n">
        <v>1197</v>
      </c>
      <c r="E38" s="4" t="n">
        <v>108.0560598</v>
      </c>
      <c r="F38" s="4" t="n">
        <v>222.0080246</v>
      </c>
      <c r="G38" s="4" t="n">
        <v>2.054563391</v>
      </c>
      <c r="H38" s="10" t="n">
        <v>1.038831844</v>
      </c>
      <c r="I38" s="6" t="n">
        <v>3.3752E-043</v>
      </c>
    </row>
    <row r="39" customFormat="false" ht="16.5" hidden="false" customHeight="false" outlineLevel="0" collapsed="false">
      <c r="A39" s="4" t="s">
        <v>51</v>
      </c>
      <c r="B39" s="4" t="s">
        <v>46</v>
      </c>
      <c r="C39" s="4" t="n">
        <v>27038</v>
      </c>
      <c r="D39" s="4" t="n">
        <v>37875</v>
      </c>
      <c r="E39" s="4" t="n">
        <v>6337.569943</v>
      </c>
      <c r="F39" s="4" t="n">
        <v>7024.69</v>
      </c>
      <c r="G39" s="4" t="n">
        <v>1.108420114</v>
      </c>
      <c r="H39" s="10" t="n">
        <v>0.148504796</v>
      </c>
      <c r="I39" s="6" t="n">
        <v>9.97347E-039</v>
      </c>
    </row>
    <row r="40" customFormat="false" ht="16.5" hidden="false" customHeight="false" outlineLevel="0" collapsed="false">
      <c r="A40" s="4" t="s">
        <v>50</v>
      </c>
      <c r="B40" s="4" t="s">
        <v>46</v>
      </c>
      <c r="C40" s="4" t="n">
        <v>27251</v>
      </c>
      <c r="D40" s="4" t="n">
        <v>38140</v>
      </c>
      <c r="E40" s="4" t="n">
        <v>6387.496062</v>
      </c>
      <c r="F40" s="4" t="n">
        <v>7073.839646</v>
      </c>
      <c r="G40" s="4" t="n">
        <v>1.107451117</v>
      </c>
      <c r="H40" s="10" t="n">
        <v>0.147243019</v>
      </c>
      <c r="I40" s="6" t="n">
        <v>2.2435E-038</v>
      </c>
    </row>
    <row r="41" customFormat="false" ht="16.5" hidden="false" customHeight="false" outlineLevel="0" collapsed="false">
      <c r="A41" s="4" t="s">
        <v>61</v>
      </c>
      <c r="B41" s="4" t="s">
        <v>46</v>
      </c>
      <c r="C41" s="4" t="n">
        <v>56603</v>
      </c>
      <c r="D41" s="4" t="n">
        <v>67517</v>
      </c>
      <c r="E41" s="4" t="n">
        <v>13267.45586</v>
      </c>
      <c r="F41" s="4" t="n">
        <v>12522.4025</v>
      </c>
      <c r="G41" s="4" t="n">
        <v>0.94384354</v>
      </c>
      <c r="H41" s="10" t="n">
        <v>-0.08338037</v>
      </c>
      <c r="I41" s="6" t="n">
        <v>1.98313E-024</v>
      </c>
    </row>
    <row r="42" customFormat="false" ht="16.5" hidden="false" customHeight="false" outlineLevel="0" collapsed="false">
      <c r="A42" s="4" t="s">
        <v>54</v>
      </c>
      <c r="B42" s="4" t="s">
        <v>46</v>
      </c>
      <c r="C42" s="4" t="n">
        <v>28430</v>
      </c>
      <c r="D42" s="4" t="n">
        <v>38222</v>
      </c>
      <c r="E42" s="4" t="n">
        <v>6663.847677</v>
      </c>
      <c r="F42" s="4" t="n">
        <v>7089.048216</v>
      </c>
      <c r="G42" s="4" t="n">
        <v>1.063807062</v>
      </c>
      <c r="H42" s="10" t="n">
        <v>0.089236519</v>
      </c>
      <c r="I42" s="6" t="n">
        <v>1.30262E-015</v>
      </c>
    </row>
    <row r="43" customFormat="false" ht="16.5" hidden="false" customHeight="false" outlineLevel="0" collapsed="false">
      <c r="A43" s="4" t="s">
        <v>57</v>
      </c>
      <c r="B43" s="4" t="s">
        <v>46</v>
      </c>
      <c r="C43" s="4" t="n">
        <v>3038</v>
      </c>
      <c r="D43" s="4" t="n">
        <v>3248</v>
      </c>
      <c r="E43" s="4" t="n">
        <v>712.0917778</v>
      </c>
      <c r="F43" s="4" t="n">
        <v>602.4077392</v>
      </c>
      <c r="G43" s="4" t="n">
        <v>0.845969239</v>
      </c>
      <c r="H43" s="10" t="n">
        <v>-0.24132289</v>
      </c>
      <c r="I43" s="6" t="n">
        <v>1.81212E-011</v>
      </c>
    </row>
    <row r="44" customFormat="false" ht="16.5" hidden="false" customHeight="false" outlineLevel="0" collapsed="false">
      <c r="A44" s="4" t="s">
        <v>56</v>
      </c>
      <c r="B44" s="4" t="s">
        <v>46</v>
      </c>
      <c r="C44" s="4" t="n">
        <v>699</v>
      </c>
      <c r="D44" s="4" t="n">
        <v>615</v>
      </c>
      <c r="E44" s="4" t="n">
        <v>163.8420516</v>
      </c>
      <c r="F44" s="4" t="n">
        <v>114.0642733</v>
      </c>
      <c r="G44" s="4" t="n">
        <v>0.696184357</v>
      </c>
      <c r="H44" s="10" t="n">
        <v>-0.522458698</v>
      </c>
      <c r="I44" s="6" t="n">
        <v>2.708E-011</v>
      </c>
    </row>
    <row r="45" customFormat="false" ht="16.5" hidden="false" customHeight="false" outlineLevel="0" collapsed="false">
      <c r="A45" s="4" t="s">
        <v>63</v>
      </c>
      <c r="B45" s="4" t="s">
        <v>46</v>
      </c>
      <c r="C45" s="4" t="n">
        <v>1388</v>
      </c>
      <c r="D45" s="4" t="n">
        <v>2155</v>
      </c>
      <c r="E45" s="4" t="n">
        <v>325.3401539</v>
      </c>
      <c r="F45" s="4" t="n">
        <v>399.6886324</v>
      </c>
      <c r="G45" s="4" t="n">
        <v>1.228525368</v>
      </c>
      <c r="H45" s="10" t="n">
        <v>0.296927649</v>
      </c>
      <c r="I45" s="6" t="n">
        <v>8.93734E-010</v>
      </c>
    </row>
    <row r="46" customFormat="false" ht="16.5" hidden="false" customHeight="false" outlineLevel="0" collapsed="false">
      <c r="A46" s="4" t="s">
        <v>59</v>
      </c>
      <c r="B46" s="4" t="s">
        <v>46</v>
      </c>
      <c r="C46" s="4" t="n">
        <v>359</v>
      </c>
      <c r="D46" s="4" t="n">
        <v>302</v>
      </c>
      <c r="E46" s="4" t="n">
        <v>84.14777756</v>
      </c>
      <c r="F46" s="4" t="n">
        <v>56.01204964</v>
      </c>
      <c r="G46" s="4" t="n">
        <v>0.665639085</v>
      </c>
      <c r="H46" s="10" t="n">
        <v>-0.587187947</v>
      </c>
      <c r="I46" s="6" t="n">
        <v>8.6322E-008</v>
      </c>
    </row>
    <row r="47" customFormat="false" ht="16.5" hidden="false" customHeight="false" outlineLevel="0" collapsed="false">
      <c r="A47" s="4" t="s">
        <v>52</v>
      </c>
      <c r="B47" s="4" t="s">
        <v>46</v>
      </c>
      <c r="C47" s="4" t="n">
        <v>1563</v>
      </c>
      <c r="D47" s="4" t="n">
        <v>1653</v>
      </c>
      <c r="E47" s="4" t="n">
        <v>366.3592655</v>
      </c>
      <c r="F47" s="4" t="n">
        <v>306.5825101</v>
      </c>
      <c r="G47" s="4" t="n">
        <v>0.836835694</v>
      </c>
      <c r="H47" s="10" t="n">
        <v>-0.256983707</v>
      </c>
      <c r="I47" s="6" t="n">
        <v>2.28983E-007</v>
      </c>
    </row>
    <row r="48" customFormat="false" ht="16.5" hidden="false" customHeight="false" outlineLevel="0" collapsed="false">
      <c r="A48" s="4" t="s">
        <v>58</v>
      </c>
      <c r="B48" s="4" t="s">
        <v>46</v>
      </c>
      <c r="C48" s="4" t="n">
        <v>62962</v>
      </c>
      <c r="D48" s="4" t="n">
        <v>77501</v>
      </c>
      <c r="E48" s="4" t="n">
        <v>14757.97318</v>
      </c>
      <c r="F48" s="4" t="n">
        <v>14374.13861</v>
      </c>
      <c r="G48" s="4" t="n">
        <v>0.973991376</v>
      </c>
      <c r="H48" s="10" t="n">
        <v>-0.038019096</v>
      </c>
      <c r="I48" s="6" t="n">
        <v>4.55666E-007</v>
      </c>
    </row>
    <row r="49" customFormat="false" ht="16.5" hidden="false" customHeight="false" outlineLevel="0" collapsed="false">
      <c r="A49" s="4" t="s">
        <v>55</v>
      </c>
      <c r="B49" s="4" t="s">
        <v>46</v>
      </c>
      <c r="C49" s="4" t="n">
        <v>5104</v>
      </c>
      <c r="D49" s="4" t="n">
        <v>5897</v>
      </c>
      <c r="E49" s="4" t="n">
        <v>1196.35169</v>
      </c>
      <c r="F49" s="4" t="n">
        <v>1093.718731</v>
      </c>
      <c r="G49" s="4" t="n">
        <v>0.914211716</v>
      </c>
      <c r="H49" s="10" t="n">
        <v>-0.129399788</v>
      </c>
      <c r="I49" s="6" t="n">
        <v>1.38664E-006</v>
      </c>
    </row>
    <row r="50" customFormat="false" ht="16.5" hidden="false" customHeight="false" outlineLevel="0" collapsed="false">
      <c r="A50" s="4" t="s">
        <v>53</v>
      </c>
      <c r="B50" s="4" t="s">
        <v>46</v>
      </c>
      <c r="C50" s="4" t="n">
        <v>15</v>
      </c>
      <c r="D50" s="4" t="n">
        <v>0</v>
      </c>
      <c r="E50" s="4" t="n">
        <v>3.515923854</v>
      </c>
      <c r="F50" s="4" t="n">
        <v>0</v>
      </c>
      <c r="G50" s="4" t="n">
        <v>0</v>
      </c>
      <c r="H50" s="10" t="e">
        <f aca="false"/>
        <v>#NUM!</v>
      </c>
      <c r="I50" s="4" t="n">
        <v>2.102E-006</v>
      </c>
    </row>
    <row r="51" customFormat="false" ht="16.5" hidden="false" customHeight="false" outlineLevel="0" collapsed="false">
      <c r="A51" s="4" t="s">
        <v>45</v>
      </c>
      <c r="B51" s="4" t="s">
        <v>46</v>
      </c>
      <c r="C51" s="4" t="n">
        <v>890</v>
      </c>
      <c r="D51" s="4" t="n">
        <v>919</v>
      </c>
      <c r="E51" s="4" t="n">
        <v>208.611482</v>
      </c>
      <c r="F51" s="4" t="n">
        <v>170.4472636</v>
      </c>
      <c r="G51" s="4" t="n">
        <v>0.817056003</v>
      </c>
      <c r="H51" s="10" t="n">
        <v>-0.291493127</v>
      </c>
      <c r="I51" s="6" t="n">
        <v>8.83145E-006</v>
      </c>
    </row>
    <row r="52" customFormat="false" ht="16.5" hidden="false" customHeight="false" outlineLevel="0" collapsed="false">
      <c r="A52" s="4" t="s">
        <v>60</v>
      </c>
      <c r="B52" s="4" t="s">
        <v>46</v>
      </c>
      <c r="C52" s="4" t="n">
        <v>1506</v>
      </c>
      <c r="D52" s="4" t="n">
        <v>1659</v>
      </c>
      <c r="E52" s="4" t="n">
        <v>352.9987549</v>
      </c>
      <c r="F52" s="4" t="n">
        <v>307.6953323</v>
      </c>
      <c r="G52" s="4" t="n">
        <v>0.87166124</v>
      </c>
      <c r="H52" s="10" t="n">
        <v>-0.198160537</v>
      </c>
      <c r="I52" s="4" t="n">
        <v>5.7761E-005</v>
      </c>
    </row>
    <row r="53" customFormat="false" ht="16.5" hidden="false" customHeight="false" outlineLevel="0" collapsed="false">
      <c r="A53" s="4" t="s">
        <v>49</v>
      </c>
      <c r="B53" s="4" t="s">
        <v>46</v>
      </c>
      <c r="C53" s="4" t="n">
        <v>9445</v>
      </c>
      <c r="D53" s="4" t="n">
        <v>11409</v>
      </c>
      <c r="E53" s="4" t="n">
        <v>2213.860053</v>
      </c>
      <c r="F53" s="4" t="n">
        <v>2116.031372</v>
      </c>
      <c r="G53" s="4" t="n">
        <v>0.955810811</v>
      </c>
      <c r="H53" s="10" t="n">
        <v>-0.06520301</v>
      </c>
      <c r="I53" s="4" t="n">
        <v>0.000582419</v>
      </c>
    </row>
    <row r="54" customFormat="false" ht="16.5" hidden="false" customHeight="false" outlineLevel="0" collapsed="false">
      <c r="A54" s="4" t="s">
        <v>116</v>
      </c>
      <c r="B54" s="4" t="s">
        <v>117</v>
      </c>
      <c r="C54" s="4" t="n">
        <v>476825</v>
      </c>
      <c r="D54" s="4" t="n">
        <v>637614</v>
      </c>
      <c r="E54" s="4" t="n">
        <v>111765.3594</v>
      </c>
      <c r="F54" s="4" t="n">
        <v>118258.5001</v>
      </c>
      <c r="G54" s="4" t="n">
        <v>1.058096182</v>
      </c>
      <c r="H54" s="10" t="n">
        <v>0.081470775</v>
      </c>
      <c r="I54" s="6" t="n">
        <v>5.3271E-192</v>
      </c>
    </row>
    <row r="55" customFormat="false" ht="16.5" hidden="false" customHeight="false" outlineLevel="0" collapsed="false">
      <c r="A55" s="4" t="s">
        <v>118</v>
      </c>
      <c r="B55" s="4" t="s">
        <v>117</v>
      </c>
      <c r="C55" s="4" t="n">
        <v>5247</v>
      </c>
      <c r="D55" s="4" t="n">
        <v>9941</v>
      </c>
      <c r="E55" s="4" t="n">
        <v>1229.870164</v>
      </c>
      <c r="F55" s="4" t="n">
        <v>1843.760879</v>
      </c>
      <c r="G55" s="4" t="n">
        <v>1.499150832</v>
      </c>
      <c r="H55" s="10" t="n">
        <v>0.584145542</v>
      </c>
      <c r="I55" s="6" t="n">
        <v>3.4938E-129</v>
      </c>
    </row>
    <row r="56" customFormat="false" ht="16.5" hidden="false" customHeight="false" outlineLevel="0" collapsed="false">
      <c r="A56" s="4" t="s">
        <v>119</v>
      </c>
      <c r="B56" s="4" t="s">
        <v>117</v>
      </c>
      <c r="C56" s="4" t="n">
        <v>21996</v>
      </c>
      <c r="D56" s="4" t="n">
        <v>31282</v>
      </c>
      <c r="E56" s="4" t="n">
        <v>5155.750739</v>
      </c>
      <c r="F56" s="4" t="n">
        <v>5801.883897</v>
      </c>
      <c r="G56" s="4" t="n">
        <v>1.125322808</v>
      </c>
      <c r="H56" s="10" t="n">
        <v>0.170338909</v>
      </c>
      <c r="I56" s="6" t="n">
        <v>1.35513E-041</v>
      </c>
    </row>
    <row r="57" customFormat="false" ht="16.5" hidden="false" customHeight="false" outlineLevel="0" collapsed="false">
      <c r="A57" s="4" t="s">
        <v>120</v>
      </c>
      <c r="B57" s="4" t="s">
        <v>117</v>
      </c>
      <c r="C57" s="4" t="n">
        <v>6539</v>
      </c>
      <c r="D57" s="4" t="n">
        <v>6617</v>
      </c>
      <c r="E57" s="4" t="n">
        <v>1532.708405</v>
      </c>
      <c r="F57" s="4" t="n">
        <v>1227.257392</v>
      </c>
      <c r="G57" s="4" t="n">
        <v>0.800711595</v>
      </c>
      <c r="H57" s="10" t="n">
        <v>-0.320645397</v>
      </c>
      <c r="I57" s="6" t="n">
        <v>1.98978E-037</v>
      </c>
    </row>
    <row r="58" customFormat="false" ht="16.5" hidden="false" customHeight="false" outlineLevel="0" collapsed="false">
      <c r="A58" s="4" t="s">
        <v>121</v>
      </c>
      <c r="B58" s="4" t="s">
        <v>117</v>
      </c>
      <c r="C58" s="4" t="n">
        <v>1989</v>
      </c>
      <c r="D58" s="4" t="n">
        <v>1694</v>
      </c>
      <c r="E58" s="4" t="n">
        <v>466.211503</v>
      </c>
      <c r="F58" s="4" t="n">
        <v>314.186795</v>
      </c>
      <c r="G58" s="4" t="n">
        <v>0.673914721</v>
      </c>
      <c r="H58" s="10" t="n">
        <v>-0.569362054</v>
      </c>
      <c r="I58" s="6" t="n">
        <v>2.8179E-033</v>
      </c>
    </row>
    <row r="59" customFormat="false" ht="16.5" hidden="false" customHeight="false" outlineLevel="0" collapsed="false">
      <c r="A59" s="4" t="s">
        <v>122</v>
      </c>
      <c r="B59" s="4" t="s">
        <v>117</v>
      </c>
      <c r="C59" s="4" t="n">
        <v>1809</v>
      </c>
      <c r="D59" s="4" t="n">
        <v>2725</v>
      </c>
      <c r="E59" s="4" t="n">
        <v>424.0204167</v>
      </c>
      <c r="F59" s="4" t="n">
        <v>505.4067393</v>
      </c>
      <c r="G59" s="4" t="n">
        <v>1.191939632</v>
      </c>
      <c r="H59" s="10" t="n">
        <v>0.253311169</v>
      </c>
      <c r="I59" s="6" t="n">
        <v>2.99206E-009</v>
      </c>
    </row>
    <row r="60" customFormat="false" ht="16.5" hidden="false" customHeight="false" outlineLevel="0" collapsed="false">
      <c r="A60" s="4" t="s">
        <v>123</v>
      </c>
      <c r="B60" s="4" t="s">
        <v>117</v>
      </c>
      <c r="C60" s="4" t="n">
        <v>728</v>
      </c>
      <c r="D60" s="4" t="n">
        <v>675</v>
      </c>
      <c r="E60" s="4" t="n">
        <v>170.6395044</v>
      </c>
      <c r="F60" s="4" t="n">
        <v>125.1924951</v>
      </c>
      <c r="G60" s="4" t="n">
        <v>0.733666542</v>
      </c>
      <c r="H60" s="10" t="n">
        <v>-0.446803601</v>
      </c>
      <c r="I60" s="6" t="n">
        <v>3.36512E-009</v>
      </c>
    </row>
    <row r="61" customFormat="false" ht="16.5" hidden="false" customHeight="false" outlineLevel="0" collapsed="false">
      <c r="A61" s="4" t="s">
        <v>124</v>
      </c>
      <c r="B61" s="4" t="s">
        <v>117</v>
      </c>
      <c r="C61" s="4" t="n">
        <v>2244</v>
      </c>
      <c r="D61" s="4" t="n">
        <v>3309</v>
      </c>
      <c r="E61" s="4" t="n">
        <v>525.9822085</v>
      </c>
      <c r="F61" s="4" t="n">
        <v>613.7214313</v>
      </c>
      <c r="G61" s="4" t="n">
        <v>1.166810248</v>
      </c>
      <c r="H61" s="10" t="n">
        <v>0.222569963</v>
      </c>
      <c r="I61" s="6" t="n">
        <v>7.39778E-009</v>
      </c>
    </row>
    <row r="62" customFormat="false" ht="16.5" hidden="false" customHeight="false" outlineLevel="0" collapsed="false">
      <c r="A62" s="4" t="s">
        <v>125</v>
      </c>
      <c r="B62" s="4" t="s">
        <v>117</v>
      </c>
      <c r="C62" s="4" t="n">
        <v>751</v>
      </c>
      <c r="D62" s="4" t="n">
        <v>1220</v>
      </c>
      <c r="E62" s="4" t="n">
        <v>176.0305876</v>
      </c>
      <c r="F62" s="4" t="n">
        <v>226.2738429</v>
      </c>
      <c r="G62" s="4" t="n">
        <v>1.285423437</v>
      </c>
      <c r="H62" s="10" t="n">
        <v>0.362243682</v>
      </c>
      <c r="I62" s="6" t="n">
        <v>2.43681E-008</v>
      </c>
    </row>
    <row r="63" customFormat="false" ht="16.5" hidden="false" customHeight="false" outlineLevel="0" collapsed="false">
      <c r="A63" s="4" t="s">
        <v>126</v>
      </c>
      <c r="B63" s="4" t="s">
        <v>117</v>
      </c>
      <c r="C63" s="4" t="n">
        <v>2210</v>
      </c>
      <c r="D63" s="4" t="n">
        <v>2387</v>
      </c>
      <c r="E63" s="4" t="n">
        <v>518.0127811</v>
      </c>
      <c r="F63" s="4" t="n">
        <v>442.7177566</v>
      </c>
      <c r="G63" s="4" t="n">
        <v>0.854646396</v>
      </c>
      <c r="H63" s="10" t="n">
        <v>-0.226600456</v>
      </c>
      <c r="I63" s="6" t="n">
        <v>5.35389E-008</v>
      </c>
    </row>
    <row r="64" customFormat="false" ht="16.5" hidden="false" customHeight="false" outlineLevel="0" collapsed="false">
      <c r="A64" s="4" t="s">
        <v>127</v>
      </c>
      <c r="B64" s="4" t="s">
        <v>117</v>
      </c>
      <c r="C64" s="4" t="n">
        <v>718</v>
      </c>
      <c r="D64" s="4" t="n">
        <v>689</v>
      </c>
      <c r="E64" s="4" t="n">
        <v>168.2955551</v>
      </c>
      <c r="F64" s="4" t="n">
        <v>127.7890801</v>
      </c>
      <c r="G64" s="4" t="n">
        <v>0.759313459</v>
      </c>
      <c r="H64" s="10" t="n">
        <v>-0.397232514</v>
      </c>
      <c r="I64" s="6" t="n">
        <v>1.22375E-007</v>
      </c>
    </row>
    <row r="65" customFormat="false" ht="16.5" hidden="false" customHeight="false" outlineLevel="0" collapsed="false">
      <c r="A65" s="4" t="s">
        <v>128</v>
      </c>
      <c r="B65" s="4" t="s">
        <v>117</v>
      </c>
      <c r="C65" s="4" t="n">
        <v>5048</v>
      </c>
      <c r="D65" s="4" t="n">
        <v>6951</v>
      </c>
      <c r="E65" s="4" t="n">
        <v>1183.225574</v>
      </c>
      <c r="F65" s="4" t="n">
        <v>1289.204494</v>
      </c>
      <c r="G65" s="4" t="n">
        <v>1.089567807</v>
      </c>
      <c r="H65" s="10" t="n">
        <v>0.123755982</v>
      </c>
      <c r="I65" s="6" t="n">
        <v>1.6844E-006</v>
      </c>
    </row>
    <row r="66" customFormat="false" ht="16.5" hidden="false" customHeight="false" outlineLevel="0" collapsed="false">
      <c r="A66" s="4" t="s">
        <v>129</v>
      </c>
      <c r="B66" s="4" t="s">
        <v>117</v>
      </c>
      <c r="C66" s="4" t="n">
        <v>1296</v>
      </c>
      <c r="D66" s="4" t="n">
        <v>1372</v>
      </c>
      <c r="E66" s="4" t="n">
        <v>303.7758209</v>
      </c>
      <c r="F66" s="4" t="n">
        <v>254.4653381</v>
      </c>
      <c r="G66" s="4" t="n">
        <v>0.837674761</v>
      </c>
      <c r="H66" s="10" t="n">
        <v>-0.25553789</v>
      </c>
      <c r="I66" s="6" t="n">
        <v>2.46375E-006</v>
      </c>
    </row>
    <row r="67" customFormat="false" ht="16.5" hidden="false" customHeight="false" outlineLevel="0" collapsed="false">
      <c r="A67" s="4" t="s">
        <v>130</v>
      </c>
      <c r="B67" s="4" t="s">
        <v>117</v>
      </c>
      <c r="C67" s="4" t="n">
        <v>156</v>
      </c>
      <c r="D67" s="4" t="n">
        <v>119</v>
      </c>
      <c r="E67" s="4" t="n">
        <v>36.56560808</v>
      </c>
      <c r="F67" s="4" t="n">
        <v>22.0709732</v>
      </c>
      <c r="G67" s="4" t="n">
        <v>0.603599239</v>
      </c>
      <c r="H67" s="10" t="n">
        <v>-0.728337108</v>
      </c>
      <c r="I67" s="6" t="n">
        <v>1.49868E-005</v>
      </c>
    </row>
    <row r="68" customFormat="false" ht="16.5" hidden="false" customHeight="false" outlineLevel="0" collapsed="false">
      <c r="A68" s="4" t="s">
        <v>131</v>
      </c>
      <c r="B68" s="4" t="s">
        <v>117</v>
      </c>
      <c r="C68" s="4" t="n">
        <v>408</v>
      </c>
      <c r="D68" s="4" t="n">
        <v>400</v>
      </c>
      <c r="E68" s="4" t="n">
        <v>95.63312882</v>
      </c>
      <c r="F68" s="4" t="n">
        <v>74.18814522</v>
      </c>
      <c r="G68" s="4" t="n">
        <v>0.775757796</v>
      </c>
      <c r="H68" s="10" t="n">
        <v>-0.366321805</v>
      </c>
      <c r="I68" s="4" t="n">
        <v>0.00015417</v>
      </c>
    </row>
    <row r="69" customFormat="false" ht="16.5" hidden="false" customHeight="false" outlineLevel="0" collapsed="false">
      <c r="A69" s="4" t="s">
        <v>132</v>
      </c>
      <c r="B69" s="4" t="s">
        <v>133</v>
      </c>
      <c r="C69" s="4" t="n">
        <v>59723</v>
      </c>
      <c r="D69" s="4" t="n">
        <v>92767</v>
      </c>
      <c r="E69" s="4" t="n">
        <v>13998.76802</v>
      </c>
      <c r="F69" s="4" t="n">
        <v>17205.52917</v>
      </c>
      <c r="G69" s="4" t="n">
        <v>1.229074526</v>
      </c>
      <c r="H69" s="10" t="n">
        <v>0.297572397</v>
      </c>
      <c r="I69" s="4" t="n">
        <v>0</v>
      </c>
    </row>
    <row r="70" customFormat="false" ht="16.5" hidden="false" customHeight="false" outlineLevel="0" collapsed="false">
      <c r="A70" s="4" t="s">
        <v>134</v>
      </c>
      <c r="B70" s="4" t="s">
        <v>133</v>
      </c>
      <c r="C70" s="4" t="n">
        <v>4323</v>
      </c>
      <c r="D70" s="4" t="n">
        <v>3497</v>
      </c>
      <c r="E70" s="4" t="n">
        <v>1013.289255</v>
      </c>
      <c r="F70" s="4" t="n">
        <v>648.5898596</v>
      </c>
      <c r="G70" s="4" t="n">
        <v>0.640083625</v>
      </c>
      <c r="H70" s="10" t="n">
        <v>-0.643667693</v>
      </c>
      <c r="I70" s="6" t="n">
        <v>1.30709E-086</v>
      </c>
    </row>
    <row r="71" customFormat="false" ht="16.5" hidden="false" customHeight="false" outlineLevel="0" collapsed="false">
      <c r="A71" s="4" t="s">
        <v>135</v>
      </c>
      <c r="B71" s="4" t="s">
        <v>133</v>
      </c>
      <c r="C71" s="4" t="n">
        <v>2144</v>
      </c>
      <c r="D71" s="4" t="n">
        <v>1592</v>
      </c>
      <c r="E71" s="4" t="n">
        <v>502.5427161</v>
      </c>
      <c r="F71" s="4" t="n">
        <v>295.268818</v>
      </c>
      <c r="G71" s="4" t="n">
        <v>0.587549692</v>
      </c>
      <c r="H71" s="10" t="n">
        <v>-0.767217223</v>
      </c>
      <c r="I71" s="6" t="n">
        <v>2.89666E-059</v>
      </c>
    </row>
    <row r="72" customFormat="false" ht="16.5" hidden="false" customHeight="false" outlineLevel="0" collapsed="false">
      <c r="A72" s="4" t="s">
        <v>136</v>
      </c>
      <c r="B72" s="4" t="s">
        <v>133</v>
      </c>
      <c r="C72" s="4" t="n">
        <v>2458</v>
      </c>
      <c r="D72" s="4" t="n">
        <v>1988</v>
      </c>
      <c r="E72" s="4" t="n">
        <v>576.1427221</v>
      </c>
      <c r="F72" s="4" t="n">
        <v>368.7150817</v>
      </c>
      <c r="G72" s="4" t="n">
        <v>0.639971777</v>
      </c>
      <c r="H72" s="10" t="n">
        <v>-0.643919812</v>
      </c>
      <c r="I72" s="6" t="n">
        <v>3.33978E-050</v>
      </c>
    </row>
    <row r="73" customFormat="false" ht="16.5" hidden="false" customHeight="false" outlineLevel="0" collapsed="false">
      <c r="A73" s="4" t="s">
        <v>137</v>
      </c>
      <c r="B73" s="4" t="s">
        <v>133</v>
      </c>
      <c r="C73" s="4" t="n">
        <v>771</v>
      </c>
      <c r="D73" s="4" t="n">
        <v>446</v>
      </c>
      <c r="E73" s="4" t="n">
        <v>180.7184861</v>
      </c>
      <c r="F73" s="4" t="n">
        <v>82.71978192</v>
      </c>
      <c r="G73" s="4" t="n">
        <v>0.457727285</v>
      </c>
      <c r="H73" s="10" t="n">
        <v>-1.127439803</v>
      </c>
      <c r="I73" s="6" t="n">
        <v>1.8634E-041</v>
      </c>
    </row>
    <row r="74" customFormat="false" ht="16.5" hidden="false" customHeight="false" outlineLevel="0" collapsed="false">
      <c r="A74" s="4" t="s">
        <v>138</v>
      </c>
      <c r="B74" s="4" t="s">
        <v>133</v>
      </c>
      <c r="C74" s="4" t="n">
        <v>10442</v>
      </c>
      <c r="D74" s="4" t="n">
        <v>11035</v>
      </c>
      <c r="E74" s="4" t="n">
        <v>2447.551792</v>
      </c>
      <c r="F74" s="4" t="n">
        <v>2046.665456</v>
      </c>
      <c r="G74" s="4" t="n">
        <v>0.836209253</v>
      </c>
      <c r="H74" s="10" t="n">
        <v>-0.258064087</v>
      </c>
      <c r="I74" s="6" t="n">
        <v>2.04718E-039</v>
      </c>
    </row>
    <row r="75" customFormat="false" ht="16.5" hidden="false" customHeight="false" outlineLevel="0" collapsed="false">
      <c r="A75" s="4" t="s">
        <v>139</v>
      </c>
      <c r="B75" s="4" t="s">
        <v>133</v>
      </c>
      <c r="C75" s="4" t="n">
        <v>5549</v>
      </c>
      <c r="D75" s="4" t="n">
        <v>8573</v>
      </c>
      <c r="E75" s="4" t="n">
        <v>1300.657431</v>
      </c>
      <c r="F75" s="4" t="n">
        <v>1590.037422</v>
      </c>
      <c r="G75" s="4" t="n">
        <v>1.222487478</v>
      </c>
      <c r="H75" s="10" t="n">
        <v>0.289819688</v>
      </c>
      <c r="I75" s="6" t="n">
        <v>4.35498E-032</v>
      </c>
    </row>
    <row r="76" customFormat="false" ht="16.5" hidden="false" customHeight="false" outlineLevel="0" collapsed="false">
      <c r="A76" s="4" t="s">
        <v>140</v>
      </c>
      <c r="B76" s="4" t="s">
        <v>133</v>
      </c>
      <c r="C76" s="4" t="n">
        <v>4000</v>
      </c>
      <c r="D76" s="4" t="n">
        <v>4041</v>
      </c>
      <c r="E76" s="4" t="n">
        <v>937.5796943</v>
      </c>
      <c r="F76" s="4" t="n">
        <v>749.4857371</v>
      </c>
      <c r="G76" s="4" t="n">
        <v>0.799383499</v>
      </c>
      <c r="H76" s="10" t="n">
        <v>-0.323040301</v>
      </c>
      <c r="I76" s="6" t="n">
        <v>5.74622E-024</v>
      </c>
    </row>
    <row r="77" customFormat="false" ht="16.5" hidden="false" customHeight="false" outlineLevel="0" collapsed="false">
      <c r="A77" s="4" t="s">
        <v>141</v>
      </c>
      <c r="B77" s="4" t="s">
        <v>133</v>
      </c>
      <c r="C77" s="4" t="n">
        <v>64</v>
      </c>
      <c r="D77" s="4" t="n">
        <v>0</v>
      </c>
      <c r="E77" s="4" t="n">
        <v>15.00127511</v>
      </c>
      <c r="F77" s="4" t="n">
        <v>0</v>
      </c>
      <c r="G77" s="4" t="n">
        <v>0</v>
      </c>
      <c r="H77" s="10" t="e">
        <f aca="false"/>
        <v>#NUM!</v>
      </c>
      <c r="I77" s="6" t="n">
        <v>8.62374E-024</v>
      </c>
    </row>
    <row r="78" customFormat="false" ht="16.5" hidden="false" customHeight="false" outlineLevel="0" collapsed="false">
      <c r="A78" s="4" t="s">
        <v>142</v>
      </c>
      <c r="B78" s="4" t="s">
        <v>133</v>
      </c>
      <c r="C78" s="4" t="n">
        <v>585</v>
      </c>
      <c r="D78" s="4" t="n">
        <v>393</v>
      </c>
      <c r="E78" s="4" t="n">
        <v>137.1210303</v>
      </c>
      <c r="F78" s="4" t="n">
        <v>72.88985268</v>
      </c>
      <c r="G78" s="4" t="n">
        <v>0.531573111</v>
      </c>
      <c r="H78" s="10" t="n">
        <v>-0.911659965</v>
      </c>
      <c r="I78" s="6" t="n">
        <v>5.08483E-023</v>
      </c>
    </row>
    <row r="79" customFormat="false" ht="16.5" hidden="false" customHeight="false" outlineLevel="0" collapsed="false">
      <c r="A79" s="4" t="s">
        <v>143</v>
      </c>
      <c r="B79" s="4" t="s">
        <v>133</v>
      </c>
      <c r="C79" s="4" t="n">
        <v>561</v>
      </c>
      <c r="D79" s="4" t="n">
        <v>381</v>
      </c>
      <c r="E79" s="4" t="n">
        <v>131.4955521</v>
      </c>
      <c r="F79" s="4" t="n">
        <v>70.66420832</v>
      </c>
      <c r="G79" s="4" t="n">
        <v>0.537388582</v>
      </c>
      <c r="H79" s="10" t="n">
        <v>-0.895962426</v>
      </c>
      <c r="I79" s="6" t="n">
        <v>1.45007E-021</v>
      </c>
    </row>
    <row r="80" customFormat="false" ht="16.5" hidden="false" customHeight="false" outlineLevel="0" collapsed="false">
      <c r="A80" s="4" t="s">
        <v>144</v>
      </c>
      <c r="B80" s="4" t="s">
        <v>133</v>
      </c>
      <c r="C80" s="4" t="n">
        <v>7642</v>
      </c>
      <c r="D80" s="4" t="n">
        <v>8443</v>
      </c>
      <c r="E80" s="4" t="n">
        <v>1791.246006</v>
      </c>
      <c r="F80" s="4" t="n">
        <v>1565.926275</v>
      </c>
      <c r="G80" s="4" t="n">
        <v>0.874210617</v>
      </c>
      <c r="H80" s="10" t="n">
        <v>-0.193947196</v>
      </c>
      <c r="I80" s="6" t="n">
        <v>9.27124E-018</v>
      </c>
    </row>
    <row r="81" customFormat="false" ht="16.5" hidden="false" customHeight="false" outlineLevel="0" collapsed="false">
      <c r="A81" s="4" t="s">
        <v>145</v>
      </c>
      <c r="B81" s="4" t="s">
        <v>133</v>
      </c>
      <c r="C81" s="4" t="n">
        <v>1602</v>
      </c>
      <c r="D81" s="4" t="n">
        <v>1515</v>
      </c>
      <c r="E81" s="4" t="n">
        <v>375.5006676</v>
      </c>
      <c r="F81" s="4" t="n">
        <v>280.9876</v>
      </c>
      <c r="G81" s="4" t="n">
        <v>0.7483012</v>
      </c>
      <c r="H81" s="10" t="n">
        <v>-0.418309007</v>
      </c>
      <c r="I81" s="6" t="n">
        <v>3.01157E-016</v>
      </c>
    </row>
    <row r="82" customFormat="false" ht="16.5" hidden="false" customHeight="false" outlineLevel="0" collapsed="false">
      <c r="A82" s="4" t="s">
        <v>146</v>
      </c>
      <c r="B82" s="4" t="s">
        <v>133</v>
      </c>
      <c r="C82" s="4" t="n">
        <v>74</v>
      </c>
      <c r="D82" s="4" t="n">
        <v>244</v>
      </c>
      <c r="E82" s="4" t="n">
        <v>17.34522434</v>
      </c>
      <c r="F82" s="4" t="n">
        <v>45.25476858</v>
      </c>
      <c r="G82" s="4" t="n">
        <v>2.609062165</v>
      </c>
      <c r="H82" s="10" t="n">
        <v>1.383531319</v>
      </c>
      <c r="I82" s="6" t="n">
        <v>4.85281E-015</v>
      </c>
    </row>
    <row r="83" customFormat="false" ht="16.5" hidden="false" customHeight="false" outlineLevel="0" collapsed="false">
      <c r="A83" s="4" t="s">
        <v>147</v>
      </c>
      <c r="B83" s="4" t="s">
        <v>133</v>
      </c>
      <c r="C83" s="4" t="n">
        <v>68</v>
      </c>
      <c r="D83" s="4" t="n">
        <v>218</v>
      </c>
      <c r="E83" s="4" t="n">
        <v>15.9388548</v>
      </c>
      <c r="F83" s="4" t="n">
        <v>40.43253914</v>
      </c>
      <c r="G83" s="4" t="n">
        <v>2.536727992</v>
      </c>
      <c r="H83" s="10" t="n">
        <v>1.342968831</v>
      </c>
      <c r="I83" s="6" t="n">
        <v>4.24282E-013</v>
      </c>
    </row>
    <row r="84" customFormat="false" ht="16.5" hidden="false" customHeight="false" outlineLevel="0" collapsed="false">
      <c r="A84" s="4" t="s">
        <v>148</v>
      </c>
      <c r="B84" s="4" t="s">
        <v>133</v>
      </c>
      <c r="C84" s="4" t="n">
        <v>3528</v>
      </c>
      <c r="D84" s="4" t="n">
        <v>3802</v>
      </c>
      <c r="E84" s="4" t="n">
        <v>826.9452903</v>
      </c>
      <c r="F84" s="4" t="n">
        <v>705.1583203</v>
      </c>
      <c r="G84" s="4" t="n">
        <v>0.85272669</v>
      </c>
      <c r="H84" s="10" t="n">
        <v>-0.229844682</v>
      </c>
      <c r="I84" s="6" t="n">
        <v>5.01271E-012</v>
      </c>
    </row>
    <row r="85" customFormat="false" ht="16.5" hidden="false" customHeight="false" outlineLevel="0" collapsed="false">
      <c r="A85" s="4" t="s">
        <v>149</v>
      </c>
      <c r="B85" s="4" t="s">
        <v>133</v>
      </c>
      <c r="C85" s="4" t="n">
        <v>418</v>
      </c>
      <c r="D85" s="4" t="n">
        <v>325</v>
      </c>
      <c r="E85" s="4" t="n">
        <v>97.97707805</v>
      </c>
      <c r="F85" s="4" t="n">
        <v>60.27786799</v>
      </c>
      <c r="G85" s="4" t="n">
        <v>0.615224185</v>
      </c>
      <c r="H85" s="10" t="n">
        <v>-0.700815877</v>
      </c>
      <c r="I85" s="6" t="n">
        <v>2.00577E-011</v>
      </c>
    </row>
    <row r="86" customFormat="false" ht="16.5" hidden="false" customHeight="false" outlineLevel="0" collapsed="false">
      <c r="A86" s="4" t="s">
        <v>150</v>
      </c>
      <c r="B86" s="4" t="s">
        <v>133</v>
      </c>
      <c r="C86" s="4" t="n">
        <v>214</v>
      </c>
      <c r="D86" s="4" t="n">
        <v>450</v>
      </c>
      <c r="E86" s="4" t="n">
        <v>50.16051364</v>
      </c>
      <c r="F86" s="4" t="n">
        <v>83.46166337</v>
      </c>
      <c r="G86" s="4" t="n">
        <v>1.663891721</v>
      </c>
      <c r="H86" s="10" t="n">
        <v>0.734561552</v>
      </c>
      <c r="I86" s="6" t="n">
        <v>1.71089E-010</v>
      </c>
    </row>
    <row r="87" customFormat="false" ht="16.5" hidden="false" customHeight="false" outlineLevel="0" collapsed="false">
      <c r="A87" s="4" t="s">
        <v>151</v>
      </c>
      <c r="B87" s="4" t="s">
        <v>133</v>
      </c>
      <c r="C87" s="4" t="n">
        <v>9267</v>
      </c>
      <c r="D87" s="4" t="n">
        <v>10730</v>
      </c>
      <c r="E87" s="4" t="n">
        <v>2172.137757</v>
      </c>
      <c r="F87" s="4" t="n">
        <v>1990.096995</v>
      </c>
      <c r="G87" s="4" t="n">
        <v>0.91619281</v>
      </c>
      <c r="H87" s="10" t="n">
        <v>-0.126276854</v>
      </c>
      <c r="I87" s="6" t="n">
        <v>3.51271E-010</v>
      </c>
    </row>
    <row r="88" customFormat="false" ht="16.5" hidden="false" customHeight="false" outlineLevel="0" collapsed="false">
      <c r="A88" s="4" t="s">
        <v>152</v>
      </c>
      <c r="B88" s="4" t="s">
        <v>133</v>
      </c>
      <c r="C88" s="4" t="n">
        <v>386</v>
      </c>
      <c r="D88" s="4" t="n">
        <v>705</v>
      </c>
      <c r="E88" s="4" t="n">
        <v>90.4764405</v>
      </c>
      <c r="F88" s="4" t="n">
        <v>130.7566059</v>
      </c>
      <c r="G88" s="4" t="n">
        <v>1.445200598</v>
      </c>
      <c r="H88" s="10" t="n">
        <v>0.531269757</v>
      </c>
      <c r="I88" s="6" t="n">
        <v>1.83824E-009</v>
      </c>
    </row>
    <row r="89" customFormat="false" ht="16.5" hidden="false" customHeight="false" outlineLevel="0" collapsed="false">
      <c r="A89" s="4" t="s">
        <v>153</v>
      </c>
      <c r="B89" s="4" t="s">
        <v>133</v>
      </c>
      <c r="C89" s="4" t="n">
        <v>177</v>
      </c>
      <c r="D89" s="4" t="n">
        <v>377</v>
      </c>
      <c r="E89" s="4" t="n">
        <v>41.48790147</v>
      </c>
      <c r="F89" s="4" t="n">
        <v>69.92232687</v>
      </c>
      <c r="G89" s="4" t="n">
        <v>1.685366682</v>
      </c>
      <c r="H89" s="10" t="n">
        <v>0.75306251</v>
      </c>
      <c r="I89" s="6" t="n">
        <v>2.18266E-009</v>
      </c>
    </row>
    <row r="90" customFormat="false" ht="16.5" hidden="false" customHeight="false" outlineLevel="0" collapsed="false">
      <c r="A90" s="4" t="s">
        <v>154</v>
      </c>
      <c r="B90" s="4" t="s">
        <v>133</v>
      </c>
      <c r="C90" s="4" t="n">
        <v>2567</v>
      </c>
      <c r="D90" s="4" t="n">
        <v>2776</v>
      </c>
      <c r="E90" s="4" t="n">
        <v>601.6917688</v>
      </c>
      <c r="F90" s="4" t="n">
        <v>514.8657278</v>
      </c>
      <c r="G90" s="4" t="n">
        <v>0.855696811</v>
      </c>
      <c r="H90" s="10" t="n">
        <v>-0.224828381</v>
      </c>
      <c r="I90" s="6" t="n">
        <v>6.57463E-009</v>
      </c>
    </row>
    <row r="91" customFormat="false" ht="16.5" hidden="false" customHeight="false" outlineLevel="0" collapsed="false">
      <c r="A91" s="4" t="s">
        <v>155</v>
      </c>
      <c r="B91" s="4" t="s">
        <v>133</v>
      </c>
      <c r="C91" s="4" t="n">
        <v>299</v>
      </c>
      <c r="D91" s="4" t="n">
        <v>232</v>
      </c>
      <c r="E91" s="4" t="n">
        <v>70.08408215</v>
      </c>
      <c r="F91" s="4" t="n">
        <v>43.02912423</v>
      </c>
      <c r="G91" s="4" t="n">
        <v>0.613964297</v>
      </c>
      <c r="H91" s="10" t="n">
        <v>-0.703773332</v>
      </c>
      <c r="I91" s="6" t="n">
        <v>1.03488E-008</v>
      </c>
    </row>
    <row r="92" customFormat="false" ht="16.5" hidden="false" customHeight="false" outlineLevel="0" collapsed="false">
      <c r="A92" s="4" t="s">
        <v>156</v>
      </c>
      <c r="B92" s="4" t="s">
        <v>133</v>
      </c>
      <c r="C92" s="4" t="n">
        <v>11233</v>
      </c>
      <c r="D92" s="4" t="n">
        <v>13263</v>
      </c>
      <c r="E92" s="4" t="n">
        <v>2632.958176</v>
      </c>
      <c r="F92" s="4" t="n">
        <v>2459.893425</v>
      </c>
      <c r="G92" s="4" t="n">
        <v>0.934269844</v>
      </c>
      <c r="H92" s="10" t="n">
        <v>-0.098088793</v>
      </c>
      <c r="I92" s="6" t="n">
        <v>5.86311E-008</v>
      </c>
    </row>
    <row r="93" customFormat="false" ht="16.5" hidden="false" customHeight="false" outlineLevel="0" collapsed="false">
      <c r="A93" s="4" t="s">
        <v>157</v>
      </c>
      <c r="B93" s="4" t="s">
        <v>133</v>
      </c>
      <c r="C93" s="4" t="n">
        <v>1140</v>
      </c>
      <c r="D93" s="4" t="n">
        <v>1162</v>
      </c>
      <c r="E93" s="4" t="n">
        <v>267.2102129</v>
      </c>
      <c r="F93" s="4" t="n">
        <v>215.5165619</v>
      </c>
      <c r="G93" s="4" t="n">
        <v>0.806543131</v>
      </c>
      <c r="H93" s="10" t="n">
        <v>-0.310176408</v>
      </c>
      <c r="I93" s="6" t="n">
        <v>1.28377E-007</v>
      </c>
    </row>
    <row r="94" customFormat="false" ht="16.5" hidden="false" customHeight="false" outlineLevel="0" collapsed="false">
      <c r="A94" s="4" t="s">
        <v>158</v>
      </c>
      <c r="B94" s="4" t="s">
        <v>133</v>
      </c>
      <c r="C94" s="4" t="n">
        <v>168</v>
      </c>
      <c r="D94" s="4" t="n">
        <v>118</v>
      </c>
      <c r="E94" s="4" t="n">
        <v>39.37834716</v>
      </c>
      <c r="F94" s="4" t="n">
        <v>21.88550284</v>
      </c>
      <c r="G94" s="4" t="n">
        <v>0.555775049</v>
      </c>
      <c r="H94" s="10" t="n">
        <v>-0.847427026</v>
      </c>
      <c r="I94" s="6" t="n">
        <v>3.92746E-007</v>
      </c>
    </row>
    <row r="95" customFormat="false" ht="16.5" hidden="false" customHeight="false" outlineLevel="0" collapsed="false">
      <c r="A95" s="4" t="s">
        <v>159</v>
      </c>
      <c r="B95" s="4" t="s">
        <v>133</v>
      </c>
      <c r="C95" s="4" t="n">
        <v>640</v>
      </c>
      <c r="D95" s="4" t="n">
        <v>1032</v>
      </c>
      <c r="E95" s="4" t="n">
        <v>150.0127511</v>
      </c>
      <c r="F95" s="4" t="n">
        <v>191.4054147</v>
      </c>
      <c r="G95" s="4" t="n">
        <v>1.275927635</v>
      </c>
      <c r="H95" s="10" t="n">
        <v>0.351546508</v>
      </c>
      <c r="I95" s="6" t="n">
        <v>5.35371E-007</v>
      </c>
    </row>
    <row r="96" customFormat="false" ht="16.5" hidden="false" customHeight="false" outlineLevel="0" collapsed="false">
      <c r="A96" s="4" t="s">
        <v>160</v>
      </c>
      <c r="B96" s="4" t="s">
        <v>133</v>
      </c>
      <c r="C96" s="4" t="n">
        <v>598</v>
      </c>
      <c r="D96" s="4" t="n">
        <v>573</v>
      </c>
      <c r="E96" s="4" t="n">
        <v>140.1681643</v>
      </c>
      <c r="F96" s="4" t="n">
        <v>106.274518</v>
      </c>
      <c r="G96" s="4" t="n">
        <v>0.758192979</v>
      </c>
      <c r="H96" s="10" t="n">
        <v>-0.399362998</v>
      </c>
      <c r="I96" s="6" t="n">
        <v>1.09763E-006</v>
      </c>
    </row>
    <row r="97" customFormat="false" ht="16.5" hidden="false" customHeight="false" outlineLevel="0" collapsed="false">
      <c r="A97" s="4" t="s">
        <v>161</v>
      </c>
      <c r="B97" s="4" t="s">
        <v>133</v>
      </c>
      <c r="C97" s="4" t="n">
        <v>335</v>
      </c>
      <c r="D97" s="4" t="n">
        <v>295</v>
      </c>
      <c r="E97" s="4" t="n">
        <v>78.5222994</v>
      </c>
      <c r="F97" s="4" t="n">
        <v>54.7137571</v>
      </c>
      <c r="G97" s="4" t="n">
        <v>0.696792599</v>
      </c>
      <c r="H97" s="10" t="n">
        <v>-0.521198794</v>
      </c>
      <c r="I97" s="6" t="n">
        <v>2.92468E-006</v>
      </c>
    </row>
    <row r="98" customFormat="false" ht="16.5" hidden="false" customHeight="false" outlineLevel="0" collapsed="false">
      <c r="A98" s="4" t="s">
        <v>162</v>
      </c>
      <c r="B98" s="4" t="s">
        <v>133</v>
      </c>
      <c r="C98" s="4" t="n">
        <v>224</v>
      </c>
      <c r="D98" s="4" t="n">
        <v>183</v>
      </c>
      <c r="E98" s="4" t="n">
        <v>52.50446288</v>
      </c>
      <c r="F98" s="4" t="n">
        <v>33.94107644</v>
      </c>
      <c r="G98" s="4" t="n">
        <v>0.646441742</v>
      </c>
      <c r="H98" s="10" t="n">
        <v>-0.629407737</v>
      </c>
      <c r="I98" s="6" t="n">
        <v>5.54891E-006</v>
      </c>
    </row>
    <row r="99" customFormat="false" ht="16.5" hidden="false" customHeight="false" outlineLevel="0" collapsed="false">
      <c r="A99" s="4" t="s">
        <v>163</v>
      </c>
      <c r="B99" s="4" t="s">
        <v>133</v>
      </c>
      <c r="C99" s="4" t="n">
        <v>12</v>
      </c>
      <c r="D99" s="4" t="n">
        <v>0</v>
      </c>
      <c r="E99" s="4" t="n">
        <v>2.812739083</v>
      </c>
      <c r="F99" s="4" t="n">
        <v>0</v>
      </c>
      <c r="G99" s="4" t="n">
        <v>0</v>
      </c>
      <c r="H99" s="10" t="e">
        <f aca="false"/>
        <v>#NUM!</v>
      </c>
      <c r="I99" s="6" t="n">
        <v>2.43859E-005</v>
      </c>
    </row>
    <row r="100" customFormat="false" ht="16.5" hidden="false" customHeight="false" outlineLevel="0" collapsed="false">
      <c r="A100" s="4" t="s">
        <v>164</v>
      </c>
      <c r="B100" s="4" t="s">
        <v>133</v>
      </c>
      <c r="C100" s="4" t="n">
        <v>1417</v>
      </c>
      <c r="D100" s="4" t="n">
        <v>1547</v>
      </c>
      <c r="E100" s="4" t="n">
        <v>332.1376067</v>
      </c>
      <c r="F100" s="4" t="n">
        <v>286.9226516</v>
      </c>
      <c r="G100" s="4" t="n">
        <v>0.863866801</v>
      </c>
      <c r="H100" s="10" t="n">
        <v>-0.211119214</v>
      </c>
      <c r="I100" s="6" t="n">
        <v>3.50846E-005</v>
      </c>
    </row>
    <row r="101" customFormat="false" ht="16.5" hidden="false" customHeight="false" outlineLevel="0" collapsed="false">
      <c r="A101" s="4" t="s">
        <v>165</v>
      </c>
      <c r="B101" s="4" t="s">
        <v>133</v>
      </c>
      <c r="C101" s="4" t="n">
        <v>578</v>
      </c>
      <c r="D101" s="4" t="n">
        <v>579</v>
      </c>
      <c r="E101" s="4" t="n">
        <v>135.4802658</v>
      </c>
      <c r="F101" s="4" t="n">
        <v>107.3873402</v>
      </c>
      <c r="G101" s="4" t="n">
        <v>0.792641936</v>
      </c>
      <c r="H101" s="10" t="n">
        <v>-0.335258797</v>
      </c>
      <c r="I101" s="6" t="n">
        <v>3.90335E-005</v>
      </c>
    </row>
    <row r="102" customFormat="false" ht="16.5" hidden="false" customHeight="false" outlineLevel="0" collapsed="false">
      <c r="A102" s="4" t="s">
        <v>166</v>
      </c>
      <c r="B102" s="4" t="s">
        <v>133</v>
      </c>
      <c r="C102" s="4" t="n">
        <v>1710</v>
      </c>
      <c r="D102" s="4" t="n">
        <v>1895</v>
      </c>
      <c r="E102" s="4" t="n">
        <v>400.8153193</v>
      </c>
      <c r="F102" s="4" t="n">
        <v>351.466338</v>
      </c>
      <c r="G102" s="4" t="n">
        <v>0.876878505</v>
      </c>
      <c r="H102" s="10" t="n">
        <v>-0.18955113</v>
      </c>
      <c r="I102" s="6" t="n">
        <v>4.15501E-005</v>
      </c>
    </row>
    <row r="103" customFormat="false" ht="16.5" hidden="false" customHeight="false" outlineLevel="0" collapsed="false">
      <c r="A103" s="4" t="s">
        <v>167</v>
      </c>
      <c r="B103" s="4" t="s">
        <v>133</v>
      </c>
      <c r="C103" s="4" t="n">
        <v>11</v>
      </c>
      <c r="D103" s="4" t="n">
        <v>0</v>
      </c>
      <c r="E103" s="4" t="n">
        <v>2.578344159</v>
      </c>
      <c r="F103" s="4" t="n">
        <v>0</v>
      </c>
      <c r="G103" s="4" t="n">
        <v>0</v>
      </c>
      <c r="H103" s="10" t="e">
        <f aca="false"/>
        <v>#NUM!</v>
      </c>
      <c r="I103" s="6" t="n">
        <v>5.52045E-005</v>
      </c>
    </row>
    <row r="104" customFormat="false" ht="16.5" hidden="false" customHeight="false" outlineLevel="0" collapsed="false">
      <c r="A104" s="4" t="s">
        <v>168</v>
      </c>
      <c r="B104" s="4" t="s">
        <v>133</v>
      </c>
      <c r="C104" s="4" t="n">
        <v>58</v>
      </c>
      <c r="D104" s="4" t="n">
        <v>32</v>
      </c>
      <c r="E104" s="4" t="n">
        <v>13.59490557</v>
      </c>
      <c r="F104" s="4" t="n">
        <v>5.935051617</v>
      </c>
      <c r="G104" s="4" t="n">
        <v>0.436564387</v>
      </c>
      <c r="H104" s="10" t="n">
        <v>-1.195733648</v>
      </c>
      <c r="I104" s="4" t="n">
        <v>5.7653E-005</v>
      </c>
    </row>
    <row r="105" customFormat="false" ht="16.5" hidden="false" customHeight="false" outlineLevel="0" collapsed="false">
      <c r="A105" s="4" t="s">
        <v>169</v>
      </c>
      <c r="B105" s="4" t="s">
        <v>133</v>
      </c>
      <c r="C105" s="4" t="n">
        <v>34</v>
      </c>
      <c r="D105" s="4" t="n">
        <v>14</v>
      </c>
      <c r="E105" s="4" t="n">
        <v>7.969427401</v>
      </c>
      <c r="F105" s="4" t="n">
        <v>2.596585083</v>
      </c>
      <c r="G105" s="4" t="n">
        <v>0.325818274</v>
      </c>
      <c r="H105" s="10" t="n">
        <v>-1.617860572</v>
      </c>
      <c r="I105" s="4" t="n">
        <v>0.000104331</v>
      </c>
    </row>
    <row r="106" customFormat="false" ht="16.5" hidden="false" customHeight="false" outlineLevel="0" collapsed="false">
      <c r="A106" s="4" t="s">
        <v>170</v>
      </c>
      <c r="B106" s="4" t="s">
        <v>133</v>
      </c>
      <c r="C106" s="4" t="n">
        <v>190</v>
      </c>
      <c r="D106" s="4" t="n">
        <v>163</v>
      </c>
      <c r="E106" s="4" t="n">
        <v>44.53503548</v>
      </c>
      <c r="F106" s="4" t="n">
        <v>30.23166918</v>
      </c>
      <c r="G106" s="4" t="n">
        <v>0.678828901</v>
      </c>
      <c r="H106" s="10" t="n">
        <v>-0.558880107</v>
      </c>
      <c r="I106" s="4" t="n">
        <v>0.000137699</v>
      </c>
    </row>
    <row r="107" customFormat="false" ht="16.5" hidden="false" customHeight="false" outlineLevel="0" collapsed="false">
      <c r="A107" s="4" t="s">
        <v>171</v>
      </c>
      <c r="B107" s="4" t="s">
        <v>133</v>
      </c>
      <c r="C107" s="4" t="n">
        <v>1274</v>
      </c>
      <c r="D107" s="4" t="n">
        <v>1833</v>
      </c>
      <c r="E107" s="4" t="n">
        <v>298.6191326</v>
      </c>
      <c r="F107" s="4" t="n">
        <v>339.9671755</v>
      </c>
      <c r="G107" s="4" t="n">
        <v>1.138464145</v>
      </c>
      <c r="H107" s="10" t="n">
        <v>0.187088855</v>
      </c>
      <c r="I107" s="4" t="n">
        <v>0.000182345</v>
      </c>
    </row>
    <row r="108" customFormat="false" ht="16.5" hidden="false" customHeight="false" outlineLevel="0" collapsed="false">
      <c r="A108" s="4" t="s">
        <v>172</v>
      </c>
      <c r="B108" s="4" t="s">
        <v>133</v>
      </c>
      <c r="C108" s="4" t="n">
        <v>537</v>
      </c>
      <c r="D108" s="4" t="n">
        <v>551</v>
      </c>
      <c r="E108" s="4" t="n">
        <v>125.870074</v>
      </c>
      <c r="F108" s="4" t="n">
        <v>102.19417</v>
      </c>
      <c r="G108" s="4" t="n">
        <v>0.811902042</v>
      </c>
      <c r="H108" s="10" t="n">
        <v>-0.300622422</v>
      </c>
      <c r="I108" s="4" t="n">
        <v>0.000296725</v>
      </c>
    </row>
    <row r="109" customFormat="false" ht="16.5" hidden="false" customHeight="false" outlineLevel="0" collapsed="false">
      <c r="A109" s="4" t="s">
        <v>173</v>
      </c>
      <c r="B109" s="4" t="s">
        <v>133</v>
      </c>
      <c r="C109" s="4" t="n">
        <v>36</v>
      </c>
      <c r="D109" s="4" t="n">
        <v>87</v>
      </c>
      <c r="E109" s="4" t="n">
        <v>8.438217248</v>
      </c>
      <c r="F109" s="4" t="n">
        <v>16.13592158</v>
      </c>
      <c r="G109" s="4" t="n">
        <v>1.912242967</v>
      </c>
      <c r="H109" s="10" t="n">
        <v>0.935265842</v>
      </c>
      <c r="I109" s="4" t="n">
        <v>0.000382032</v>
      </c>
    </row>
    <row r="110" customFormat="false" ht="16.5" hidden="false" customHeight="false" outlineLevel="0" collapsed="false">
      <c r="A110" s="4" t="s">
        <v>174</v>
      </c>
      <c r="B110" s="4" t="s">
        <v>133</v>
      </c>
      <c r="C110" s="4" t="n">
        <v>42</v>
      </c>
      <c r="D110" s="4" t="n">
        <v>23</v>
      </c>
      <c r="E110" s="4" t="n">
        <v>9.84458679</v>
      </c>
      <c r="F110" s="4" t="n">
        <v>4.26581835</v>
      </c>
      <c r="G110" s="4" t="n">
        <v>0.43331614</v>
      </c>
      <c r="H110" s="10" t="n">
        <v>-1.20650812</v>
      </c>
      <c r="I110" s="4" t="n">
        <v>0.000480325</v>
      </c>
    </row>
    <row r="111" customFormat="false" ht="16.5" hidden="false" customHeight="false" outlineLevel="0" collapsed="false">
      <c r="A111" s="4" t="s">
        <v>175</v>
      </c>
      <c r="B111" s="4" t="s">
        <v>133</v>
      </c>
      <c r="C111" s="4" t="n">
        <v>8</v>
      </c>
      <c r="D111" s="4" t="n">
        <v>0</v>
      </c>
      <c r="E111" s="4" t="n">
        <v>1.875159389</v>
      </c>
      <c r="F111" s="4" t="n">
        <v>0</v>
      </c>
      <c r="G111" s="4" t="n">
        <v>0</v>
      </c>
      <c r="H111" s="10" t="e">
        <f aca="false"/>
        <v>#NUM!</v>
      </c>
      <c r="I111" s="4" t="n">
        <v>0.000640444</v>
      </c>
    </row>
    <row r="112" customFormat="false" ht="16.5" hidden="false" customHeight="false" outlineLevel="0" collapsed="false">
      <c r="A112" s="4" t="s">
        <v>176</v>
      </c>
      <c r="B112" s="4" t="s">
        <v>133</v>
      </c>
      <c r="C112" s="4" t="n">
        <v>317</v>
      </c>
      <c r="D112" s="4" t="n">
        <v>310</v>
      </c>
      <c r="E112" s="4" t="n">
        <v>74.30319077</v>
      </c>
      <c r="F112" s="4" t="n">
        <v>57.49581254</v>
      </c>
      <c r="G112" s="4" t="n">
        <v>0.773800047</v>
      </c>
      <c r="H112" s="10" t="n">
        <v>-0.369967278</v>
      </c>
      <c r="I112" s="4" t="n">
        <v>0.000661758</v>
      </c>
    </row>
    <row r="113" customFormat="false" ht="16.5" hidden="false" customHeight="false" outlineLevel="0" collapsed="false">
      <c r="A113" s="4" t="s">
        <v>177</v>
      </c>
      <c r="B113" s="4" t="s">
        <v>133</v>
      </c>
      <c r="C113" s="4" t="n">
        <v>4921</v>
      </c>
      <c r="D113" s="4" t="n">
        <v>6599</v>
      </c>
      <c r="E113" s="4" t="n">
        <v>1153.457419</v>
      </c>
      <c r="F113" s="4" t="n">
        <v>1223.918926</v>
      </c>
      <c r="G113" s="4" t="n">
        <v>1.06108722</v>
      </c>
      <c r="H113" s="10" t="n">
        <v>0.085543248</v>
      </c>
      <c r="I113" s="4" t="n">
        <v>0.000814102</v>
      </c>
    </row>
    <row r="114" customFormat="false" ht="16.5" hidden="false" customHeight="false" outlineLevel="0" collapsed="false">
      <c r="A114" s="4" t="s">
        <v>178</v>
      </c>
      <c r="B114" s="4" t="s">
        <v>133</v>
      </c>
      <c r="C114" s="4" t="n">
        <v>179</v>
      </c>
      <c r="D114" s="4" t="n">
        <v>161</v>
      </c>
      <c r="E114" s="4" t="n">
        <v>41.95669132</v>
      </c>
      <c r="F114" s="4" t="n">
        <v>29.86072845</v>
      </c>
      <c r="G114" s="4" t="n">
        <v>0.711703605</v>
      </c>
      <c r="H114" s="10" t="n">
        <v>-0.490651552</v>
      </c>
      <c r="I114" s="4" t="n">
        <v>0.000856184</v>
      </c>
    </row>
    <row r="115" customFormat="false" ht="16.5" hidden="false" customHeight="false" outlineLevel="0" collapsed="false">
      <c r="A115" s="4" t="s">
        <v>179</v>
      </c>
      <c r="B115" s="4" t="s">
        <v>133</v>
      </c>
      <c r="C115" s="4" t="n">
        <v>311</v>
      </c>
      <c r="D115" s="4" t="n">
        <v>492</v>
      </c>
      <c r="E115" s="4" t="n">
        <v>72.89682123</v>
      </c>
      <c r="F115" s="4" t="n">
        <v>91.25141862</v>
      </c>
      <c r="G115" s="4" t="n">
        <v>1.251788721</v>
      </c>
      <c r="H115" s="10" t="n">
        <v>0.323991082</v>
      </c>
      <c r="I115" s="4" t="n">
        <v>0.000918675</v>
      </c>
    </row>
    <row r="116" customFormat="false" ht="16.5" hidden="false" customHeight="false" outlineLevel="0" collapsed="false">
      <c r="A116" s="4" t="s">
        <v>180</v>
      </c>
      <c r="B116" s="4" t="s">
        <v>133</v>
      </c>
      <c r="C116" s="4" t="n">
        <v>33</v>
      </c>
      <c r="D116" s="4" t="n">
        <v>17</v>
      </c>
      <c r="E116" s="4" t="n">
        <v>7.735032478</v>
      </c>
      <c r="F116" s="4" t="n">
        <v>3.152996172</v>
      </c>
      <c r="G116" s="4" t="n">
        <v>0.40762546</v>
      </c>
      <c r="H116" s="10" t="n">
        <v>-1.294683931</v>
      </c>
      <c r="I116" s="4" t="n">
        <v>0.0009996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74" activePane="bottomLeft" state="frozen"/>
      <selection pane="topLeft" activeCell="A1" activeCellId="0" sqref="A1"/>
      <selection pane="bottomLeft" activeCell="A2" activeCellId="0" sqref="A2"/>
    </sheetView>
  </sheetViews>
  <sheetFormatPr defaultColWidth="10.9921875" defaultRowHeight="13.5" zeroHeight="false" outlineLevelRow="0" outlineLevelCol="0"/>
  <cols>
    <col collapsed="false" customWidth="true" hidden="false" outlineLevel="0" max="1" min="1" style="0" width="13.36"/>
    <col collapsed="false" customWidth="true" hidden="false" outlineLevel="0" max="2" min="2" style="0" width="23.99"/>
    <col collapsed="false" customWidth="true" hidden="false" outlineLevel="0" max="3" min="3" style="0" width="8.86"/>
    <col collapsed="false" customWidth="true" hidden="false" outlineLevel="0" max="4" min="4" style="0" width="11.87"/>
    <col collapsed="false" customWidth="true" hidden="false" outlineLevel="0" max="5" min="5" style="0" width="19.37"/>
    <col collapsed="false" customWidth="true" hidden="false" outlineLevel="0" max="6" min="6" style="0" width="22.37"/>
    <col collapsed="false" customWidth="true" hidden="false" outlineLevel="0" max="7" min="7" style="0" width="12.36"/>
    <col collapsed="false" customWidth="true" hidden="false" outlineLevel="0" max="8" min="8" style="0" width="14.99"/>
    <col collapsed="false" customWidth="true" hidden="false" outlineLevel="0" max="9" min="9" style="0" width="12.36"/>
  </cols>
  <sheetData>
    <row r="1" customFormat="false" ht="16.5" hidden="false" customHeight="false" outlineLevel="0" collapsed="false">
      <c r="A1" s="2" t="s">
        <v>1</v>
      </c>
      <c r="B1" s="2" t="s">
        <v>2</v>
      </c>
      <c r="C1" s="2" t="s">
        <v>181</v>
      </c>
      <c r="D1" s="2" t="s">
        <v>182</v>
      </c>
      <c r="E1" s="2" t="s">
        <v>183</v>
      </c>
      <c r="F1" s="2" t="s">
        <v>184</v>
      </c>
      <c r="G1" s="2" t="s">
        <v>7</v>
      </c>
      <c r="H1" s="3" t="s">
        <v>8</v>
      </c>
      <c r="I1" s="2" t="s">
        <v>9</v>
      </c>
    </row>
    <row r="2" customFormat="false" ht="16.5" hidden="false" customHeight="false" outlineLevel="0" collapsed="false">
      <c r="A2" s="4" t="s">
        <v>15</v>
      </c>
      <c r="B2" s="4" t="s">
        <v>11</v>
      </c>
      <c r="C2" s="4" t="n">
        <v>64151</v>
      </c>
      <c r="D2" s="4" t="n">
        <v>198662</v>
      </c>
      <c r="E2" s="4" t="n">
        <v>41502.3151</v>
      </c>
      <c r="F2" s="4" t="n">
        <v>30438.97351</v>
      </c>
      <c r="G2" s="4" t="n">
        <v>0.733428326</v>
      </c>
      <c r="H2" s="5" t="n">
        <v>-0.447272108</v>
      </c>
      <c r="I2" s="4" t="n">
        <v>0</v>
      </c>
    </row>
    <row r="3" customFormat="false" ht="16.5" hidden="false" customHeight="false" outlineLevel="0" collapsed="false">
      <c r="A3" s="4" t="s">
        <v>30</v>
      </c>
      <c r="B3" s="4" t="s">
        <v>11</v>
      </c>
      <c r="C3" s="4" t="n">
        <v>8562</v>
      </c>
      <c r="D3" s="4" t="n">
        <v>29196</v>
      </c>
      <c r="E3" s="4" t="n">
        <v>5539.16263</v>
      </c>
      <c r="F3" s="4" t="n">
        <v>4473.408455</v>
      </c>
      <c r="G3" s="4" t="n">
        <v>0.807596518</v>
      </c>
      <c r="H3" s="5" t="n">
        <v>-0.308293404</v>
      </c>
      <c r="I3" s="6" t="n">
        <v>1.75859E-065</v>
      </c>
    </row>
    <row r="4" customFormat="false" ht="16.5" hidden="false" customHeight="false" outlineLevel="0" collapsed="false">
      <c r="A4" s="4" t="s">
        <v>34</v>
      </c>
      <c r="B4" s="4" t="s">
        <v>11</v>
      </c>
      <c r="C4" s="4" t="n">
        <v>5158</v>
      </c>
      <c r="D4" s="4" t="n">
        <v>15677</v>
      </c>
      <c r="E4" s="4" t="n">
        <v>3336.954082</v>
      </c>
      <c r="F4" s="4" t="n">
        <v>2402.028509</v>
      </c>
      <c r="G4" s="4" t="n">
        <v>0.719826659</v>
      </c>
      <c r="H4" s="5" t="n">
        <v>-0.47427856</v>
      </c>
      <c r="I4" s="6" t="n">
        <v>1.85979E-088</v>
      </c>
    </row>
    <row r="5" customFormat="false" ht="16.5" hidden="false" customHeight="false" outlineLevel="0" collapsed="false">
      <c r="A5" s="4" t="s">
        <v>36</v>
      </c>
      <c r="B5" s="4" t="s">
        <v>11</v>
      </c>
      <c r="C5" s="4" t="n">
        <v>9177</v>
      </c>
      <c r="D5" s="4" t="n">
        <v>36952</v>
      </c>
      <c r="E5" s="4" t="n">
        <v>5937.035209</v>
      </c>
      <c r="F5" s="4" t="n">
        <v>5661.782067</v>
      </c>
      <c r="G5" s="4" t="n">
        <v>0.953637947</v>
      </c>
      <c r="H5" s="5" t="n">
        <v>-0.068486451</v>
      </c>
      <c r="I5" s="6" t="n">
        <v>2.50107E-005</v>
      </c>
    </row>
    <row r="6" customFormat="false" ht="16.5" hidden="false" customHeight="false" outlineLevel="0" collapsed="false">
      <c r="A6" s="4" t="s">
        <v>43</v>
      </c>
      <c r="B6" s="4" t="s">
        <v>11</v>
      </c>
      <c r="C6" s="4" t="n">
        <v>1089</v>
      </c>
      <c r="D6" s="4" t="n">
        <v>2944</v>
      </c>
      <c r="E6" s="4" t="n">
        <v>704.5255903</v>
      </c>
      <c r="F6" s="4" t="n">
        <v>451.0794113</v>
      </c>
      <c r="G6" s="4" t="n">
        <v>0.640259797</v>
      </c>
      <c r="H6" s="5" t="n">
        <v>-0.643270672</v>
      </c>
      <c r="I6" s="6" t="n">
        <v>3.48956E-034</v>
      </c>
    </row>
    <row r="7" customFormat="false" ht="16.5" hidden="false" customHeight="false" outlineLevel="0" collapsed="false">
      <c r="A7" s="4" t="s">
        <v>16</v>
      </c>
      <c r="B7" s="4" t="s">
        <v>11</v>
      </c>
      <c r="C7" s="4" t="n">
        <v>2903</v>
      </c>
      <c r="D7" s="4" t="n">
        <v>5141</v>
      </c>
      <c r="E7" s="4" t="n">
        <v>1878.08796</v>
      </c>
      <c r="F7" s="4" t="n">
        <v>787.7035507</v>
      </c>
      <c r="G7" s="4" t="n">
        <v>0.419417816</v>
      </c>
      <c r="H7" s="5" t="n">
        <v>-1.253539949</v>
      </c>
      <c r="I7" s="6" t="n">
        <v>7.3259E-277</v>
      </c>
    </row>
    <row r="8" customFormat="false" ht="16.5" hidden="false" customHeight="false" outlineLevel="0" collapsed="false">
      <c r="A8" s="4" t="s">
        <v>14</v>
      </c>
      <c r="B8" s="4" t="s">
        <v>11</v>
      </c>
      <c r="C8" s="4" t="n">
        <v>17952</v>
      </c>
      <c r="D8" s="4" t="n">
        <v>60687</v>
      </c>
      <c r="E8" s="4" t="n">
        <v>11613.99761</v>
      </c>
      <c r="F8" s="4" t="n">
        <v>9298.456601</v>
      </c>
      <c r="G8" s="4" t="n">
        <v>0.80062498</v>
      </c>
      <c r="H8" s="5" t="n">
        <v>-0.320801466</v>
      </c>
      <c r="I8" s="6" t="n">
        <v>2.6112E-145</v>
      </c>
    </row>
    <row r="9" customFormat="false" ht="16.5" hidden="false" customHeight="false" outlineLevel="0" collapsed="false">
      <c r="A9" s="4" t="s">
        <v>41</v>
      </c>
      <c r="B9" s="4" t="s">
        <v>11</v>
      </c>
      <c r="C9" s="4" t="n">
        <v>13578</v>
      </c>
      <c r="D9" s="4" t="n">
        <v>37941</v>
      </c>
      <c r="E9" s="4" t="n">
        <v>8784.250198</v>
      </c>
      <c r="F9" s="4" t="n">
        <v>5813.316557</v>
      </c>
      <c r="G9" s="4" t="n">
        <v>0.66178859</v>
      </c>
      <c r="H9" s="5" t="n">
        <v>-0.595557676</v>
      </c>
      <c r="I9" s="4" t="n">
        <v>0</v>
      </c>
    </row>
    <row r="10" customFormat="false" ht="16.5" hidden="false" customHeight="false" outlineLevel="0" collapsed="false">
      <c r="A10" s="4" t="s">
        <v>37</v>
      </c>
      <c r="B10" s="4" t="s">
        <v>11</v>
      </c>
      <c r="C10" s="4" t="n">
        <v>2642</v>
      </c>
      <c r="D10" s="4" t="n">
        <v>7342</v>
      </c>
      <c r="E10" s="4" t="n">
        <v>1709.23472</v>
      </c>
      <c r="F10" s="4" t="n">
        <v>1124.94057</v>
      </c>
      <c r="G10" s="4" t="n">
        <v>0.658154528</v>
      </c>
      <c r="H10" s="5" t="n">
        <v>-0.603501741</v>
      </c>
      <c r="I10" s="6" t="n">
        <v>2.6768E-071</v>
      </c>
    </row>
    <row r="11" customFormat="false" ht="16.5" hidden="false" customHeight="false" outlineLevel="0" collapsed="false">
      <c r="A11" s="4" t="s">
        <v>18</v>
      </c>
      <c r="B11" s="4" t="s">
        <v>11</v>
      </c>
      <c r="C11" s="4" t="n">
        <v>16663</v>
      </c>
      <c r="D11" s="4" t="n">
        <v>54500</v>
      </c>
      <c r="E11" s="4" t="n">
        <v>10780.08256</v>
      </c>
      <c r="F11" s="4" t="n">
        <v>8350.485025</v>
      </c>
      <c r="G11" s="4" t="n">
        <v>0.774621621</v>
      </c>
      <c r="H11" s="5" t="n">
        <v>-0.368436326</v>
      </c>
      <c r="I11" s="6" t="n">
        <v>4.0189E-175</v>
      </c>
    </row>
    <row r="12" customFormat="false" ht="16.5" hidden="false" customHeight="false" outlineLevel="0" collapsed="false">
      <c r="A12" s="4" t="s">
        <v>39</v>
      </c>
      <c r="B12" s="4" t="s">
        <v>11</v>
      </c>
      <c r="C12" s="4" t="n">
        <v>1008</v>
      </c>
      <c r="D12" s="4" t="n">
        <v>2730</v>
      </c>
      <c r="E12" s="4" t="n">
        <v>652.1228605</v>
      </c>
      <c r="F12" s="4" t="n">
        <v>418.2903508</v>
      </c>
      <c r="G12" s="4" t="n">
        <v>0.641428749</v>
      </c>
      <c r="H12" s="5" t="n">
        <v>-0.640639077</v>
      </c>
      <c r="I12" s="6" t="n">
        <v>1.42587E-031</v>
      </c>
    </row>
    <row r="13" customFormat="false" ht="16.5" hidden="false" customHeight="false" outlineLevel="0" collapsed="false">
      <c r="A13" s="4" t="s">
        <v>20</v>
      </c>
      <c r="B13" s="4" t="s">
        <v>11</v>
      </c>
      <c r="C13" s="4" t="n">
        <v>23932</v>
      </c>
      <c r="D13" s="4" t="n">
        <v>92387</v>
      </c>
      <c r="E13" s="4" t="n">
        <v>15482.74236</v>
      </c>
      <c r="F13" s="4" t="n">
        <v>14155.52771</v>
      </c>
      <c r="G13" s="4" t="n">
        <v>0.914277806</v>
      </c>
      <c r="H13" s="5" t="n">
        <v>-0.129295497</v>
      </c>
      <c r="I13" s="6" t="n">
        <v>8.39994E-035</v>
      </c>
    </row>
    <row r="14" customFormat="false" ht="16.5" hidden="false" customHeight="false" outlineLevel="0" collapsed="false">
      <c r="A14" s="4" t="s">
        <v>29</v>
      </c>
      <c r="B14" s="4" t="s">
        <v>11</v>
      </c>
      <c r="C14" s="4" t="n">
        <v>1207</v>
      </c>
      <c r="D14" s="4" t="n">
        <v>2341</v>
      </c>
      <c r="E14" s="4" t="n">
        <v>780.8653696</v>
      </c>
      <c r="F14" s="4" t="n">
        <v>358.6878063</v>
      </c>
      <c r="G14" s="4" t="n">
        <v>0.459346541</v>
      </c>
      <c r="H14" s="5" t="n">
        <v>-1.122345131</v>
      </c>
      <c r="I14" s="6" t="n">
        <v>3.57515E-097</v>
      </c>
    </row>
    <row r="15" customFormat="false" ht="16.5" hidden="false" customHeight="false" outlineLevel="0" collapsed="false">
      <c r="A15" s="4" t="s">
        <v>19</v>
      </c>
      <c r="B15" s="4" t="s">
        <v>11</v>
      </c>
      <c r="C15" s="4" t="n">
        <v>19120</v>
      </c>
      <c r="D15" s="4" t="n">
        <v>78563</v>
      </c>
      <c r="E15" s="4" t="n">
        <v>12369.63204</v>
      </c>
      <c r="F15" s="4" t="n">
        <v>12037.41569</v>
      </c>
      <c r="G15" s="4" t="n">
        <v>0.973142585</v>
      </c>
      <c r="H15" s="5" t="n">
        <v>-0.039276891</v>
      </c>
      <c r="I15" s="4" t="n">
        <v>0.00037583</v>
      </c>
    </row>
    <row r="16" customFormat="false" ht="16.5" hidden="false" customHeight="false" outlineLevel="0" collapsed="false">
      <c r="A16" s="4" t="s">
        <v>40</v>
      </c>
      <c r="B16" s="4" t="s">
        <v>11</v>
      </c>
      <c r="C16" s="4" t="n">
        <v>5104</v>
      </c>
      <c r="D16" s="4" t="n">
        <v>16771</v>
      </c>
      <c r="E16" s="4" t="n">
        <v>3302.018928</v>
      </c>
      <c r="F16" s="4" t="n">
        <v>2569.651089</v>
      </c>
      <c r="G16" s="4" t="n">
        <v>0.778206045</v>
      </c>
      <c r="H16" s="5" t="n">
        <v>-0.361775909</v>
      </c>
      <c r="I16" s="6" t="n">
        <v>2.15107E-053</v>
      </c>
    </row>
    <row r="17" customFormat="false" ht="16.5" hidden="false" customHeight="false" outlineLevel="0" collapsed="false">
      <c r="A17" s="4" t="s">
        <v>13</v>
      </c>
      <c r="B17" s="4" t="s">
        <v>11</v>
      </c>
      <c r="C17" s="4" t="n">
        <v>3265</v>
      </c>
      <c r="D17" s="4" t="n">
        <v>15518</v>
      </c>
      <c r="E17" s="4" t="n">
        <v>2112.282876</v>
      </c>
      <c r="F17" s="4" t="n">
        <v>2377.666544</v>
      </c>
      <c r="G17" s="4" t="n">
        <v>1.125638318</v>
      </c>
      <c r="H17" s="5" t="n">
        <v>0.170743345</v>
      </c>
      <c r="I17" s="6" t="n">
        <v>2.52076E-010</v>
      </c>
    </row>
    <row r="18" customFormat="false" ht="16.5" hidden="false" customHeight="false" outlineLevel="0" collapsed="false">
      <c r="A18" s="4" t="s">
        <v>44</v>
      </c>
      <c r="B18" s="4" t="s">
        <v>11</v>
      </c>
      <c r="C18" s="4" t="n">
        <v>1368</v>
      </c>
      <c r="D18" s="4" t="n">
        <v>3671</v>
      </c>
      <c r="E18" s="4" t="n">
        <v>885.0238821</v>
      </c>
      <c r="F18" s="4" t="n">
        <v>562.4702849</v>
      </c>
      <c r="G18" s="4" t="n">
        <v>0.635542494</v>
      </c>
      <c r="H18" s="5" t="n">
        <v>-0.653939505</v>
      </c>
      <c r="I18" s="6" t="n">
        <v>1.23836E-043</v>
      </c>
    </row>
    <row r="19" customFormat="false" ht="16.5" hidden="false" customHeight="false" outlineLevel="0" collapsed="false">
      <c r="A19" s="4" t="s">
        <v>25</v>
      </c>
      <c r="B19" s="4" t="s">
        <v>11</v>
      </c>
      <c r="C19" s="4" t="n">
        <v>17480</v>
      </c>
      <c r="D19" s="4" t="n">
        <v>82128</v>
      </c>
      <c r="E19" s="4" t="n">
        <v>11308.63849</v>
      </c>
      <c r="F19" s="4" t="n">
        <v>12583.64466</v>
      </c>
      <c r="G19" s="4" t="n">
        <v>1.112746214</v>
      </c>
      <c r="H19" s="5" t="n">
        <v>0.154124592</v>
      </c>
      <c r="I19" s="6" t="n">
        <v>9.06198E-039</v>
      </c>
    </row>
    <row r="20" customFormat="false" ht="16.5" hidden="false" customHeight="false" outlineLevel="0" collapsed="false">
      <c r="A20" s="4" t="s">
        <v>10</v>
      </c>
      <c r="B20" s="4" t="s">
        <v>11</v>
      </c>
      <c r="C20" s="4" t="n">
        <v>415131</v>
      </c>
      <c r="D20" s="4" t="n">
        <v>2241102</v>
      </c>
      <c r="E20" s="4" t="n">
        <v>268567.8722</v>
      </c>
      <c r="F20" s="4" t="n">
        <v>343381.4439</v>
      </c>
      <c r="G20" s="4" t="n">
        <v>1.27856486</v>
      </c>
      <c r="H20" s="5" t="n">
        <v>0.354525348</v>
      </c>
      <c r="I20" s="4" t="n">
        <v>0</v>
      </c>
    </row>
    <row r="21" customFormat="false" ht="16.5" hidden="false" customHeight="false" outlineLevel="0" collapsed="false">
      <c r="A21" s="4" t="s">
        <v>23</v>
      </c>
      <c r="B21" s="4" t="s">
        <v>11</v>
      </c>
      <c r="C21" s="4" t="n">
        <v>25543</v>
      </c>
      <c r="D21" s="4" t="n">
        <v>96481</v>
      </c>
      <c r="E21" s="4" t="n">
        <v>16524.97443</v>
      </c>
      <c r="F21" s="4" t="n">
        <v>14782.81001</v>
      </c>
      <c r="G21" s="4" t="n">
        <v>0.894573851</v>
      </c>
      <c r="H21" s="5" t="n">
        <v>-0.160727507</v>
      </c>
      <c r="I21" s="6" t="n">
        <v>1.33922E-055</v>
      </c>
    </row>
    <row r="22" customFormat="false" ht="16.5" hidden="false" customHeight="false" outlineLevel="0" collapsed="false">
      <c r="A22" s="4" t="s">
        <v>24</v>
      </c>
      <c r="B22" s="4" t="s">
        <v>11</v>
      </c>
      <c r="C22" s="4" t="n">
        <v>2680</v>
      </c>
      <c r="D22" s="4" t="n">
        <v>6662</v>
      </c>
      <c r="E22" s="4" t="n">
        <v>1733.818716</v>
      </c>
      <c r="F22" s="4" t="n">
        <v>1020.751032</v>
      </c>
      <c r="G22" s="4" t="n">
        <v>0.588729965</v>
      </c>
      <c r="H22" s="5" t="n">
        <v>-0.764322036</v>
      </c>
      <c r="I22" s="6" t="n">
        <v>7.9847E-110</v>
      </c>
    </row>
    <row r="23" customFormat="false" ht="16.5" hidden="false" customHeight="false" outlineLevel="0" collapsed="false">
      <c r="A23" s="4" t="s">
        <v>17</v>
      </c>
      <c r="B23" s="4" t="s">
        <v>11</v>
      </c>
      <c r="C23" s="4" t="n">
        <v>128743</v>
      </c>
      <c r="D23" s="4" t="n">
        <v>557889</v>
      </c>
      <c r="E23" s="4" t="n">
        <v>83289.93395</v>
      </c>
      <c r="F23" s="4" t="n">
        <v>85479.70166</v>
      </c>
      <c r="G23" s="4" t="n">
        <v>1.026290905</v>
      </c>
      <c r="H23" s="5" t="n">
        <v>0.037439724</v>
      </c>
      <c r="I23" s="6" t="n">
        <v>1.96976E-017</v>
      </c>
    </row>
    <row r="24" customFormat="false" ht="16.5" hidden="false" customHeight="false" outlineLevel="0" collapsed="false">
      <c r="A24" s="4" t="s">
        <v>22</v>
      </c>
      <c r="B24" s="4" t="s">
        <v>11</v>
      </c>
      <c r="C24" s="4" t="n">
        <v>1055</v>
      </c>
      <c r="D24" s="4" t="n">
        <v>3284</v>
      </c>
      <c r="E24" s="4" t="n">
        <v>682.5293827</v>
      </c>
      <c r="F24" s="4" t="n">
        <v>503.1741802</v>
      </c>
      <c r="G24" s="4" t="n">
        <v>0.737219808</v>
      </c>
      <c r="H24" s="5" t="n">
        <v>-0.439833261</v>
      </c>
      <c r="I24" s="6" t="n">
        <v>2.2589E-017</v>
      </c>
    </row>
    <row r="25" customFormat="false" ht="16.5" hidden="false" customHeight="false" outlineLevel="0" collapsed="false">
      <c r="A25" s="4" t="s">
        <v>32</v>
      </c>
      <c r="B25" s="4" t="s">
        <v>11</v>
      </c>
      <c r="C25" s="4" t="n">
        <v>269</v>
      </c>
      <c r="D25" s="4" t="n">
        <v>645</v>
      </c>
      <c r="E25" s="4" t="n">
        <v>174.0288189</v>
      </c>
      <c r="F25" s="4" t="n">
        <v>98.82684112</v>
      </c>
      <c r="G25" s="4" t="n">
        <v>0.567876296</v>
      </c>
      <c r="H25" s="5" t="n">
        <v>-0.816351401</v>
      </c>
      <c r="I25" s="6" t="n">
        <v>3.30226E-014</v>
      </c>
    </row>
    <row r="26" customFormat="false" ht="16.5" hidden="false" customHeight="false" outlineLevel="0" collapsed="false">
      <c r="A26" s="4" t="s">
        <v>31</v>
      </c>
      <c r="B26" s="4" t="s">
        <v>11</v>
      </c>
      <c r="C26" s="4" t="n">
        <v>1107</v>
      </c>
      <c r="D26" s="4" t="n">
        <v>3444</v>
      </c>
      <c r="E26" s="4" t="n">
        <v>716.1706414</v>
      </c>
      <c r="F26" s="4" t="n">
        <v>527.6893656</v>
      </c>
      <c r="G26" s="4" t="n">
        <v>0.736820717</v>
      </c>
      <c r="H26" s="5" t="n">
        <v>-0.440614469</v>
      </c>
      <c r="I26" s="6" t="n">
        <v>3.44337E-018</v>
      </c>
    </row>
    <row r="27" customFormat="false" ht="16.5" hidden="false" customHeight="false" outlineLevel="0" collapsed="false">
      <c r="A27" s="4" t="s">
        <v>38</v>
      </c>
      <c r="B27" s="4" t="s">
        <v>11</v>
      </c>
      <c r="C27" s="4" t="n">
        <v>236</v>
      </c>
      <c r="D27" s="4" t="n">
        <v>520</v>
      </c>
      <c r="E27" s="4" t="n">
        <v>152.6795586</v>
      </c>
      <c r="F27" s="4" t="n">
        <v>79.67435253</v>
      </c>
      <c r="G27" s="4" t="n">
        <v>0.521840338</v>
      </c>
      <c r="H27" s="5" t="n">
        <v>-0.938319626</v>
      </c>
      <c r="I27" s="6" t="n">
        <v>1.02477E-015</v>
      </c>
    </row>
    <row r="28" customFormat="false" ht="16.5" hidden="false" customHeight="false" outlineLevel="0" collapsed="false">
      <c r="A28" s="4" t="s">
        <v>21</v>
      </c>
      <c r="B28" s="4" t="s">
        <v>11</v>
      </c>
      <c r="C28" s="4" t="n">
        <v>61822</v>
      </c>
      <c r="D28" s="4" t="n">
        <v>155793</v>
      </c>
      <c r="E28" s="4" t="n">
        <v>39995.57488</v>
      </c>
      <c r="F28" s="4" t="n">
        <v>23870.58924</v>
      </c>
      <c r="G28" s="4" t="n">
        <v>0.596830757</v>
      </c>
      <c r="H28" s="5" t="n">
        <v>-0.744606209</v>
      </c>
      <c r="I28" s="4" t="n">
        <v>0</v>
      </c>
    </row>
    <row r="29" customFormat="false" ht="16.5" hidden="false" customHeight="false" outlineLevel="0" collapsed="false">
      <c r="A29" s="4" t="s">
        <v>35</v>
      </c>
      <c r="B29" s="4" t="s">
        <v>11</v>
      </c>
      <c r="C29" s="4" t="n">
        <v>1039</v>
      </c>
      <c r="D29" s="4" t="n">
        <v>2974</v>
      </c>
      <c r="E29" s="4" t="n">
        <v>672.1782262</v>
      </c>
      <c r="F29" s="4" t="n">
        <v>455.6760085</v>
      </c>
      <c r="G29" s="4" t="n">
        <v>0.677909505</v>
      </c>
      <c r="H29" s="5" t="n">
        <v>-0.560835396</v>
      </c>
      <c r="I29" s="6" t="n">
        <v>7.22096E-026</v>
      </c>
    </row>
    <row r="30" customFormat="false" ht="16.5" hidden="false" customHeight="false" outlineLevel="0" collapsed="false">
      <c r="A30" s="4" t="s">
        <v>42</v>
      </c>
      <c r="B30" s="4" t="s">
        <v>11</v>
      </c>
      <c r="C30" s="4" t="n">
        <v>5082</v>
      </c>
      <c r="D30" s="4" t="n">
        <v>17868</v>
      </c>
      <c r="E30" s="4" t="n">
        <v>3287.786088</v>
      </c>
      <c r="F30" s="4" t="n">
        <v>2737.733329</v>
      </c>
      <c r="G30" s="4" t="n">
        <v>0.83269813</v>
      </c>
      <c r="H30" s="5" t="n">
        <v>-0.26413451</v>
      </c>
      <c r="I30" s="6" t="n">
        <v>4.93068E-030</v>
      </c>
    </row>
    <row r="31" customFormat="false" ht="16.5" hidden="false" customHeight="false" outlineLevel="0" collapsed="false">
      <c r="A31" s="4" t="s">
        <v>28</v>
      </c>
      <c r="B31" s="4" t="s">
        <v>11</v>
      </c>
      <c r="C31" s="4" t="n">
        <v>8208</v>
      </c>
      <c r="D31" s="4" t="n">
        <v>22693</v>
      </c>
      <c r="E31" s="4" t="n">
        <v>5310.143292</v>
      </c>
      <c r="F31" s="4" t="n">
        <v>3477.019389</v>
      </c>
      <c r="G31" s="4" t="n">
        <v>0.654788242</v>
      </c>
      <c r="H31" s="5" t="n">
        <v>-0.61089968</v>
      </c>
      <c r="I31" s="6" t="n">
        <v>1.9184E-221</v>
      </c>
    </row>
    <row r="32" customFormat="false" ht="16.5" hidden="false" customHeight="false" outlineLevel="0" collapsed="false">
      <c r="A32" s="4" t="s">
        <v>33</v>
      </c>
      <c r="B32" s="4" t="s">
        <v>11</v>
      </c>
      <c r="C32" s="4" t="n">
        <v>196</v>
      </c>
      <c r="D32" s="4" t="n">
        <v>340</v>
      </c>
      <c r="E32" s="4" t="n">
        <v>126.8016673</v>
      </c>
      <c r="F32" s="4" t="n">
        <v>52.09476897</v>
      </c>
      <c r="G32" s="4" t="n">
        <v>0.410836624</v>
      </c>
      <c r="H32" s="5" t="n">
        <v>-1.283363297</v>
      </c>
      <c r="I32" s="6" t="n">
        <v>1.80223E-021</v>
      </c>
    </row>
    <row r="33" customFormat="false" ht="16.5" hidden="false" customHeight="false" outlineLevel="0" collapsed="false">
      <c r="A33" s="4" t="s">
        <v>12</v>
      </c>
      <c r="B33" s="4" t="s">
        <v>11</v>
      </c>
      <c r="C33" s="4" t="n">
        <v>7509</v>
      </c>
      <c r="D33" s="4" t="n">
        <v>8574</v>
      </c>
      <c r="E33" s="4" t="n">
        <v>4857.927142</v>
      </c>
      <c r="F33" s="4" t="n">
        <v>1313.707497</v>
      </c>
      <c r="G33" s="4" t="n">
        <v>0.270425525</v>
      </c>
      <c r="H33" s="5" t="n">
        <v>-1.886696764</v>
      </c>
      <c r="I33" s="4" t="n">
        <v>0</v>
      </c>
    </row>
    <row r="34" customFormat="false" ht="16.5" hidden="false" customHeight="false" outlineLevel="0" collapsed="false">
      <c r="A34" s="4" t="s">
        <v>26</v>
      </c>
      <c r="B34" s="4" t="s">
        <v>11</v>
      </c>
      <c r="C34" s="4" t="n">
        <v>2072</v>
      </c>
      <c r="D34" s="4" t="n">
        <v>4485</v>
      </c>
      <c r="E34" s="4" t="n">
        <v>1340.474769</v>
      </c>
      <c r="F34" s="4" t="n">
        <v>687.1912906</v>
      </c>
      <c r="G34" s="4" t="n">
        <v>0.512647688</v>
      </c>
      <c r="H34" s="5" t="n">
        <v>-0.963960407</v>
      </c>
      <c r="I34" s="6" t="n">
        <v>1.2722E-127</v>
      </c>
    </row>
    <row r="35" customFormat="false" ht="16.5" hidden="false" customHeight="false" outlineLevel="0" collapsed="false">
      <c r="A35" s="4" t="s">
        <v>27</v>
      </c>
      <c r="B35" s="4" t="s">
        <v>11</v>
      </c>
      <c r="C35" s="4" t="n">
        <v>132</v>
      </c>
      <c r="D35" s="4" t="n">
        <v>364</v>
      </c>
      <c r="E35" s="4" t="n">
        <v>85.39704125</v>
      </c>
      <c r="F35" s="4" t="n">
        <v>55.77204677</v>
      </c>
      <c r="G35" s="4" t="n">
        <v>0.65309109</v>
      </c>
      <c r="H35" s="5" t="n">
        <v>-0.614643868</v>
      </c>
      <c r="I35" s="6" t="n">
        <v>2.18641E-005</v>
      </c>
    </row>
    <row r="36" customFormat="false" ht="16.5" hidden="false" customHeight="false" outlineLevel="0" collapsed="false">
      <c r="A36" s="4" t="s">
        <v>64</v>
      </c>
      <c r="B36" s="4" t="s">
        <v>65</v>
      </c>
      <c r="C36" s="4" t="n">
        <v>44791</v>
      </c>
      <c r="D36" s="4" t="n">
        <v>134863</v>
      </c>
      <c r="E36" s="4" t="n">
        <v>28977.41572</v>
      </c>
      <c r="F36" s="4" t="n">
        <v>20663.69655</v>
      </c>
      <c r="G36" s="4" t="n">
        <v>0.713096597</v>
      </c>
      <c r="H36" s="5" t="n">
        <v>-0.487830575</v>
      </c>
      <c r="I36" s="4" t="n">
        <v>0</v>
      </c>
    </row>
    <row r="37" customFormat="false" ht="16.5" hidden="false" customHeight="false" outlineLevel="0" collapsed="false">
      <c r="A37" s="4" t="s">
        <v>66</v>
      </c>
      <c r="B37" s="4" t="s">
        <v>65</v>
      </c>
      <c r="C37" s="4" t="n">
        <v>965</v>
      </c>
      <c r="D37" s="4" t="n">
        <v>1473</v>
      </c>
      <c r="E37" s="4" t="n">
        <v>624.3041273</v>
      </c>
      <c r="F37" s="4" t="n">
        <v>225.6929255</v>
      </c>
      <c r="G37" s="4" t="n">
        <v>0.361511186</v>
      </c>
      <c r="H37" s="5" t="n">
        <v>-1.467887806</v>
      </c>
      <c r="I37" s="6" t="n">
        <v>1.3726E-120</v>
      </c>
    </row>
    <row r="38" customFormat="false" ht="16.5" hidden="false" customHeight="false" outlineLevel="0" collapsed="false">
      <c r="A38" s="4" t="s">
        <v>67</v>
      </c>
      <c r="B38" s="4" t="s">
        <v>65</v>
      </c>
      <c r="C38" s="4" t="n">
        <v>4518</v>
      </c>
      <c r="D38" s="4" t="n">
        <v>5097</v>
      </c>
      <c r="E38" s="4" t="n">
        <v>2922.907821</v>
      </c>
      <c r="F38" s="4" t="n">
        <v>780.9618747</v>
      </c>
      <c r="G38" s="4" t="n">
        <v>0.267186625</v>
      </c>
      <c r="H38" s="5" t="n">
        <v>-1.904080307</v>
      </c>
      <c r="I38" s="4" t="n">
        <v>0</v>
      </c>
    </row>
    <row r="39" customFormat="false" ht="16.5" hidden="false" customHeight="false" outlineLevel="0" collapsed="false">
      <c r="A39" s="4" t="s">
        <v>68</v>
      </c>
      <c r="B39" s="4" t="s">
        <v>65</v>
      </c>
      <c r="C39" s="4" t="n">
        <v>29</v>
      </c>
      <c r="D39" s="4" t="n">
        <v>13</v>
      </c>
      <c r="E39" s="4" t="n">
        <v>18.76147118</v>
      </c>
      <c r="F39" s="4" t="n">
        <v>1.991858813</v>
      </c>
      <c r="G39" s="4" t="n">
        <v>0.106167517</v>
      </c>
      <c r="H39" s="5" t="n">
        <v>-3.235585666</v>
      </c>
      <c r="I39" s="6" t="n">
        <v>7.44858E-013</v>
      </c>
    </row>
    <row r="40" customFormat="false" ht="16.5" hidden="false" customHeight="false" outlineLevel="0" collapsed="false">
      <c r="A40" s="4" t="s">
        <v>69</v>
      </c>
      <c r="B40" s="4" t="s">
        <v>65</v>
      </c>
      <c r="C40" s="4" t="n">
        <v>1162</v>
      </c>
      <c r="D40" s="4" t="n">
        <v>1485</v>
      </c>
      <c r="E40" s="4" t="n">
        <v>751.7527419</v>
      </c>
      <c r="F40" s="4" t="n">
        <v>227.5315645</v>
      </c>
      <c r="G40" s="4" t="n">
        <v>0.302668087</v>
      </c>
      <c r="H40" s="5" t="n">
        <v>-1.724191527</v>
      </c>
      <c r="I40" s="6" t="n">
        <v>9.8376E-186</v>
      </c>
    </row>
    <row r="41" customFormat="false" ht="16.5" hidden="false" customHeight="false" outlineLevel="0" collapsed="false">
      <c r="A41" s="4" t="s">
        <v>70</v>
      </c>
      <c r="B41" s="4" t="s">
        <v>65</v>
      </c>
      <c r="C41" s="4" t="n">
        <v>8841</v>
      </c>
      <c r="D41" s="4" t="n">
        <v>32293</v>
      </c>
      <c r="E41" s="4" t="n">
        <v>5719.660922</v>
      </c>
      <c r="F41" s="4" t="n">
        <v>4947.930512</v>
      </c>
      <c r="G41" s="4" t="n">
        <v>0.865074098</v>
      </c>
      <c r="H41" s="5" t="n">
        <v>-0.209104383</v>
      </c>
      <c r="I41" s="6" t="n">
        <v>5.08773E-033</v>
      </c>
    </row>
    <row r="42" customFormat="false" ht="16.5" hidden="false" customHeight="false" outlineLevel="0" collapsed="false">
      <c r="A42" s="4" t="s">
        <v>71</v>
      </c>
      <c r="B42" s="4" t="s">
        <v>65</v>
      </c>
      <c r="C42" s="4" t="n">
        <v>8841</v>
      </c>
      <c r="D42" s="4" t="n">
        <v>32293</v>
      </c>
      <c r="E42" s="4" t="n">
        <v>5719.660922</v>
      </c>
      <c r="F42" s="4" t="n">
        <v>4947.930512</v>
      </c>
      <c r="G42" s="4" t="n">
        <v>0.865074098</v>
      </c>
      <c r="H42" s="5" t="n">
        <v>-0.209104383</v>
      </c>
      <c r="I42" s="6" t="n">
        <v>5.08773E-033</v>
      </c>
    </row>
    <row r="43" customFormat="false" ht="16.5" hidden="false" customHeight="false" outlineLevel="0" collapsed="false">
      <c r="A43" s="4" t="s">
        <v>72</v>
      </c>
      <c r="B43" s="4" t="s">
        <v>65</v>
      </c>
      <c r="C43" s="4" t="n">
        <v>16692</v>
      </c>
      <c r="D43" s="4" t="n">
        <v>108158</v>
      </c>
      <c r="E43" s="4" t="n">
        <v>10798.84403</v>
      </c>
      <c r="F43" s="4" t="n">
        <v>16571.95889</v>
      </c>
      <c r="G43" s="4" t="n">
        <v>1.534604892</v>
      </c>
      <c r="H43" s="5" t="n">
        <v>0.617867259</v>
      </c>
      <c r="I43" s="4" t="n">
        <v>0</v>
      </c>
    </row>
    <row r="44" customFormat="false" ht="16.5" hidden="false" customHeight="false" outlineLevel="0" collapsed="false">
      <c r="A44" s="4" t="s">
        <v>73</v>
      </c>
      <c r="B44" s="4" t="s">
        <v>65</v>
      </c>
      <c r="C44" s="4" t="n">
        <v>10344</v>
      </c>
      <c r="D44" s="4" t="n">
        <v>34864</v>
      </c>
      <c r="E44" s="4" t="n">
        <v>6692.022687</v>
      </c>
      <c r="F44" s="4" t="n">
        <v>5341.858898</v>
      </c>
      <c r="G44" s="4" t="n">
        <v>0.798242796</v>
      </c>
      <c r="H44" s="5" t="n">
        <v>-0.325100468</v>
      </c>
      <c r="I44" s="6" t="n">
        <v>7.9636E-087</v>
      </c>
    </row>
    <row r="45" customFormat="false" ht="16.5" hidden="false" customHeight="false" outlineLevel="0" collapsed="false">
      <c r="A45" s="4" t="s">
        <v>74</v>
      </c>
      <c r="B45" s="4" t="s">
        <v>65</v>
      </c>
      <c r="C45" s="4" t="n">
        <v>205</v>
      </c>
      <c r="D45" s="4" t="n">
        <v>623</v>
      </c>
      <c r="E45" s="4" t="n">
        <v>132.6241929</v>
      </c>
      <c r="F45" s="4" t="n">
        <v>95.45600313</v>
      </c>
      <c r="G45" s="4" t="n">
        <v>0.719748042</v>
      </c>
      <c r="H45" s="5" t="n">
        <v>-0.474436136</v>
      </c>
      <c r="I45" s="6" t="n">
        <v>3.16959E-005</v>
      </c>
    </row>
    <row r="46" customFormat="false" ht="16.5" hidden="false" customHeight="false" outlineLevel="0" collapsed="false">
      <c r="A46" s="4" t="s">
        <v>75</v>
      </c>
      <c r="B46" s="4" t="s">
        <v>65</v>
      </c>
      <c r="C46" s="4" t="n">
        <v>4166</v>
      </c>
      <c r="D46" s="4" t="n">
        <v>11830</v>
      </c>
      <c r="E46" s="4" t="n">
        <v>2695.182378</v>
      </c>
      <c r="F46" s="4" t="n">
        <v>1812.59152</v>
      </c>
      <c r="G46" s="4" t="n">
        <v>0.672530191</v>
      </c>
      <c r="H46" s="5" t="n">
        <v>-0.57232906</v>
      </c>
      <c r="I46" s="6" t="n">
        <v>5.4452E-101</v>
      </c>
    </row>
    <row r="47" customFormat="false" ht="16.5" hidden="false" customHeight="false" outlineLevel="0" collapsed="false">
      <c r="A47" s="4" t="s">
        <v>76</v>
      </c>
      <c r="B47" s="4" t="s">
        <v>65</v>
      </c>
      <c r="C47" s="4" t="n">
        <v>99</v>
      </c>
      <c r="D47" s="4" t="n">
        <v>228</v>
      </c>
      <c r="E47" s="4" t="n">
        <v>64.04778094</v>
      </c>
      <c r="F47" s="4" t="n">
        <v>34.93413919</v>
      </c>
      <c r="G47" s="4" t="n">
        <v>0.545438713</v>
      </c>
      <c r="H47" s="5" t="n">
        <v>-0.874510995</v>
      </c>
      <c r="I47" s="6" t="n">
        <v>5.86256E-007</v>
      </c>
    </row>
    <row r="48" customFormat="false" ht="16.5" hidden="false" customHeight="false" outlineLevel="0" collapsed="false">
      <c r="A48" s="4" t="s">
        <v>77</v>
      </c>
      <c r="B48" s="4" t="s">
        <v>65</v>
      </c>
      <c r="C48" s="4" t="n">
        <v>1244</v>
      </c>
      <c r="D48" s="4" t="n">
        <v>4026</v>
      </c>
      <c r="E48" s="4" t="n">
        <v>804.8024191</v>
      </c>
      <c r="F48" s="4" t="n">
        <v>616.8633525</v>
      </c>
      <c r="G48" s="4" t="n">
        <v>0.766478005</v>
      </c>
      <c r="H48" s="5" t="n">
        <v>-0.383683702</v>
      </c>
      <c r="I48" s="6" t="n">
        <v>5.45605E-016</v>
      </c>
    </row>
    <row r="49" customFormat="false" ht="16.5" hidden="false" customHeight="false" outlineLevel="0" collapsed="false">
      <c r="A49" s="4" t="s">
        <v>78</v>
      </c>
      <c r="B49" s="4" t="s">
        <v>65</v>
      </c>
      <c r="C49" s="4" t="n">
        <v>1832</v>
      </c>
      <c r="D49" s="4" t="n">
        <v>6050</v>
      </c>
      <c r="E49" s="4" t="n">
        <v>1185.207421</v>
      </c>
      <c r="F49" s="4" t="n">
        <v>926.9804478</v>
      </c>
      <c r="G49" s="4" t="n">
        <v>0.782125079</v>
      </c>
      <c r="H49" s="5" t="n">
        <v>-0.35452875</v>
      </c>
      <c r="I49" s="6" t="n">
        <v>9.36117E-020</v>
      </c>
    </row>
    <row r="50" customFormat="false" ht="16.5" hidden="false" customHeight="false" outlineLevel="0" collapsed="false">
      <c r="A50" s="4" t="s">
        <v>79</v>
      </c>
      <c r="B50" s="4" t="s">
        <v>65</v>
      </c>
      <c r="C50" s="4" t="n">
        <v>485</v>
      </c>
      <c r="D50" s="4" t="n">
        <v>989</v>
      </c>
      <c r="E50" s="4" t="n">
        <v>313.7694319</v>
      </c>
      <c r="F50" s="4" t="n">
        <v>151.5344897</v>
      </c>
      <c r="G50" s="4" t="n">
        <v>0.482948542</v>
      </c>
      <c r="H50" s="5" t="n">
        <v>-1.050058616</v>
      </c>
      <c r="I50" s="6" t="n">
        <v>2.90258E-036</v>
      </c>
    </row>
    <row r="51" customFormat="false" ht="16.5" hidden="false" customHeight="false" outlineLevel="0" collapsed="false">
      <c r="A51" s="4" t="s">
        <v>80</v>
      </c>
      <c r="B51" s="4" t="s">
        <v>65</v>
      </c>
      <c r="C51" s="4" t="n">
        <v>4113</v>
      </c>
      <c r="D51" s="4" t="n">
        <v>11758</v>
      </c>
      <c r="E51" s="4" t="n">
        <v>2660.894172</v>
      </c>
      <c r="F51" s="4" t="n">
        <v>1801.559687</v>
      </c>
      <c r="G51" s="4" t="n">
        <v>0.677050484</v>
      </c>
      <c r="H51" s="5" t="n">
        <v>-0.562664683</v>
      </c>
      <c r="I51" s="6" t="n">
        <v>1.02037E-096</v>
      </c>
    </row>
    <row r="52" customFormat="false" ht="16.5" hidden="false" customHeight="false" outlineLevel="0" collapsed="false">
      <c r="A52" s="4" t="s">
        <v>81</v>
      </c>
      <c r="B52" s="4" t="s">
        <v>65</v>
      </c>
      <c r="C52" s="4" t="n">
        <v>980</v>
      </c>
      <c r="D52" s="4" t="n">
        <v>2357</v>
      </c>
      <c r="E52" s="4" t="n">
        <v>634.0083366</v>
      </c>
      <c r="F52" s="4" t="n">
        <v>361.1393249</v>
      </c>
      <c r="G52" s="4" t="n">
        <v>0.569612896</v>
      </c>
      <c r="H52" s="5" t="n">
        <v>-0.811946285</v>
      </c>
      <c r="I52" s="6" t="n">
        <v>4.54906E-046</v>
      </c>
    </row>
    <row r="53" customFormat="false" ht="16.5" hidden="false" customHeight="false" outlineLevel="0" collapsed="false">
      <c r="A53" s="4" t="s">
        <v>82</v>
      </c>
      <c r="B53" s="4" t="s">
        <v>65</v>
      </c>
      <c r="C53" s="4" t="n">
        <v>2414</v>
      </c>
      <c r="D53" s="4" t="n">
        <v>5604</v>
      </c>
      <c r="E53" s="4" t="n">
        <v>1561.730739</v>
      </c>
      <c r="F53" s="4" t="n">
        <v>858.6443685</v>
      </c>
      <c r="G53" s="4" t="n">
        <v>0.549803079</v>
      </c>
      <c r="H53" s="5" t="n">
        <v>-0.86301311</v>
      </c>
      <c r="I53" s="6" t="n">
        <v>1.5267E-122</v>
      </c>
    </row>
    <row r="54" customFormat="false" ht="16.5" hidden="false" customHeight="false" outlineLevel="0" collapsed="false">
      <c r="A54" s="4" t="s">
        <v>83</v>
      </c>
      <c r="B54" s="4" t="s">
        <v>65</v>
      </c>
      <c r="C54" s="4" t="n">
        <v>121</v>
      </c>
      <c r="D54" s="4" t="n">
        <v>231</v>
      </c>
      <c r="E54" s="4" t="n">
        <v>78.28062115</v>
      </c>
      <c r="F54" s="4" t="n">
        <v>35.39379891</v>
      </c>
      <c r="G54" s="4" t="n">
        <v>0.452139986</v>
      </c>
      <c r="H54" s="5" t="n">
        <v>-1.145158585</v>
      </c>
      <c r="I54" s="6" t="n">
        <v>6.79663E-012</v>
      </c>
    </row>
    <row r="55" customFormat="false" ht="16.5" hidden="false" customHeight="false" outlineLevel="0" collapsed="false">
      <c r="A55" s="4" t="s">
        <v>84</v>
      </c>
      <c r="B55" s="4" t="s">
        <v>65</v>
      </c>
      <c r="C55" s="4" t="n">
        <v>6629</v>
      </c>
      <c r="D55" s="4" t="n">
        <v>18984</v>
      </c>
      <c r="E55" s="4" t="n">
        <v>4288.613534</v>
      </c>
      <c r="F55" s="4" t="n">
        <v>2908.726747</v>
      </c>
      <c r="G55" s="4" t="n">
        <v>0.678244082</v>
      </c>
      <c r="H55" s="5" t="n">
        <v>-0.560123542</v>
      </c>
      <c r="I55" s="6" t="n">
        <v>3.4941E-153</v>
      </c>
    </row>
    <row r="56" customFormat="false" ht="16.5" hidden="false" customHeight="false" outlineLevel="0" collapsed="false">
      <c r="A56" s="4" t="s">
        <v>85</v>
      </c>
      <c r="B56" s="4" t="s">
        <v>65</v>
      </c>
      <c r="C56" s="4" t="n">
        <v>11171</v>
      </c>
      <c r="D56" s="4" t="n">
        <v>38026</v>
      </c>
      <c r="E56" s="4" t="n">
        <v>7227.04809</v>
      </c>
      <c r="F56" s="4" t="n">
        <v>5826.340249</v>
      </c>
      <c r="G56" s="4" t="n">
        <v>0.806185344</v>
      </c>
      <c r="H56" s="5" t="n">
        <v>-0.310816539</v>
      </c>
      <c r="I56" s="6" t="n">
        <v>4.62749E-086</v>
      </c>
    </row>
    <row r="57" customFormat="false" ht="16.5" hidden="false" customHeight="false" outlineLevel="0" collapsed="false">
      <c r="A57" s="4" t="s">
        <v>86</v>
      </c>
      <c r="B57" s="4" t="s">
        <v>65</v>
      </c>
      <c r="C57" s="4" t="n">
        <v>128</v>
      </c>
      <c r="D57" s="4" t="n">
        <v>222</v>
      </c>
      <c r="E57" s="4" t="n">
        <v>82.80925212</v>
      </c>
      <c r="F57" s="4" t="n">
        <v>34.01481974</v>
      </c>
      <c r="G57" s="4" t="n">
        <v>0.410761103</v>
      </c>
      <c r="H57" s="5" t="n">
        <v>-1.283628523</v>
      </c>
      <c r="I57" s="6" t="n">
        <v>1.03747E-014</v>
      </c>
    </row>
    <row r="58" customFormat="false" ht="16.5" hidden="false" customHeight="false" outlineLevel="0" collapsed="false">
      <c r="A58" s="4" t="s">
        <v>87</v>
      </c>
      <c r="B58" s="4" t="s">
        <v>65</v>
      </c>
      <c r="C58" s="4" t="n">
        <v>7</v>
      </c>
      <c r="D58" s="4" t="n">
        <v>257</v>
      </c>
      <c r="E58" s="4" t="n">
        <v>4.528630975</v>
      </c>
      <c r="F58" s="4" t="n">
        <v>39.37751654</v>
      </c>
      <c r="G58" s="4" t="n">
        <v>8.695236321</v>
      </c>
      <c r="H58" s="5" t="n">
        <v>3.120225238</v>
      </c>
      <c r="I58" s="6" t="n">
        <v>2.72702E-016</v>
      </c>
    </row>
    <row r="59" customFormat="false" ht="16.5" hidden="false" customHeight="false" outlineLevel="0" collapsed="false">
      <c r="A59" s="4" t="s">
        <v>88</v>
      </c>
      <c r="B59" s="4" t="s">
        <v>65</v>
      </c>
      <c r="C59" s="4" t="n">
        <v>3398</v>
      </c>
      <c r="D59" s="4" t="n">
        <v>12226</v>
      </c>
      <c r="E59" s="4" t="n">
        <v>2198.326865</v>
      </c>
      <c r="F59" s="4" t="n">
        <v>1873.266604</v>
      </c>
      <c r="G59" s="4" t="n">
        <v>0.852132881</v>
      </c>
      <c r="H59" s="5" t="n">
        <v>-0.230849675</v>
      </c>
      <c r="I59" s="6" t="n">
        <v>2.08293E-016</v>
      </c>
    </row>
    <row r="60" customFormat="false" ht="16.5" hidden="false" customHeight="false" outlineLevel="0" collapsed="false">
      <c r="A60" s="4" t="s">
        <v>89</v>
      </c>
      <c r="B60" s="4" t="s">
        <v>65</v>
      </c>
      <c r="C60" s="4" t="n">
        <v>563</v>
      </c>
      <c r="D60" s="4" t="n">
        <v>1456</v>
      </c>
      <c r="E60" s="4" t="n">
        <v>364.2313199</v>
      </c>
      <c r="F60" s="4" t="n">
        <v>223.0881871</v>
      </c>
      <c r="G60" s="4" t="n">
        <v>0.612490401</v>
      </c>
      <c r="H60" s="5" t="n">
        <v>-0.707240861</v>
      </c>
      <c r="I60" s="6" t="n">
        <v>8.8353E-022</v>
      </c>
    </row>
    <row r="61" customFormat="false" ht="16.5" hidden="false" customHeight="false" outlineLevel="0" collapsed="false">
      <c r="A61" s="4" t="s">
        <v>90</v>
      </c>
      <c r="B61" s="4" t="s">
        <v>65</v>
      </c>
      <c r="C61" s="4" t="n">
        <v>106</v>
      </c>
      <c r="D61" s="4" t="n">
        <v>303</v>
      </c>
      <c r="E61" s="4" t="n">
        <v>68.57641191</v>
      </c>
      <c r="F61" s="4" t="n">
        <v>46.42563234</v>
      </c>
      <c r="G61" s="4" t="n">
        <v>0.676991272</v>
      </c>
      <c r="H61" s="5" t="n">
        <v>-0.56279086</v>
      </c>
      <c r="I61" s="4" t="n">
        <v>0.000351505</v>
      </c>
    </row>
    <row r="62" customFormat="false" ht="16.5" hidden="false" customHeight="false" outlineLevel="0" collapsed="false">
      <c r="A62" s="4" t="s">
        <v>91</v>
      </c>
      <c r="B62" s="4" t="s">
        <v>65</v>
      </c>
      <c r="C62" s="4" t="n">
        <v>3931</v>
      </c>
      <c r="D62" s="4" t="n">
        <v>15320</v>
      </c>
      <c r="E62" s="4" t="n">
        <v>2543.149766</v>
      </c>
      <c r="F62" s="4" t="n">
        <v>2347.329002</v>
      </c>
      <c r="G62" s="4" t="n">
        <v>0.923000695</v>
      </c>
      <c r="H62" s="5" t="n">
        <v>-0.115596361</v>
      </c>
      <c r="I62" s="6" t="n">
        <v>4.22813E-006</v>
      </c>
    </row>
    <row r="63" customFormat="false" ht="16.5" hidden="false" customHeight="false" outlineLevel="0" collapsed="false">
      <c r="A63" s="4" t="s">
        <v>92</v>
      </c>
      <c r="B63" s="4" t="s">
        <v>65</v>
      </c>
      <c r="C63" s="4" t="n">
        <v>139</v>
      </c>
      <c r="D63" s="4" t="n">
        <v>317</v>
      </c>
      <c r="E63" s="4" t="n">
        <v>89.92567223</v>
      </c>
      <c r="F63" s="4" t="n">
        <v>48.57071106</v>
      </c>
      <c r="G63" s="4" t="n">
        <v>0.540120634</v>
      </c>
      <c r="H63" s="5" t="n">
        <v>-0.888646432</v>
      </c>
      <c r="I63" s="6" t="n">
        <v>2.85599E-009</v>
      </c>
    </row>
    <row r="64" customFormat="false" ht="16.5" hidden="false" customHeight="false" outlineLevel="0" collapsed="false">
      <c r="A64" s="4" t="s">
        <v>93</v>
      </c>
      <c r="B64" s="4" t="s">
        <v>65</v>
      </c>
      <c r="C64" s="4" t="n">
        <v>129</v>
      </c>
      <c r="D64" s="4" t="n">
        <v>743</v>
      </c>
      <c r="E64" s="4" t="n">
        <v>83.4561994</v>
      </c>
      <c r="F64" s="4" t="n">
        <v>113.8423922</v>
      </c>
      <c r="G64" s="4" t="n">
        <v>1.364097491</v>
      </c>
      <c r="H64" s="5" t="n">
        <v>0.447946756</v>
      </c>
      <c r="I64" s="4" t="n">
        <v>0.000427081</v>
      </c>
    </row>
    <row r="65" customFormat="false" ht="16.5" hidden="false" customHeight="false" outlineLevel="0" collapsed="false">
      <c r="A65" s="4" t="s">
        <v>116</v>
      </c>
      <c r="B65" s="4" t="s">
        <v>117</v>
      </c>
      <c r="C65" s="4" t="n">
        <v>26433</v>
      </c>
      <c r="D65" s="4" t="n">
        <v>77968</v>
      </c>
      <c r="E65" s="4" t="n">
        <v>17100.75751</v>
      </c>
      <c r="F65" s="4" t="n">
        <v>11946.24984</v>
      </c>
      <c r="G65" s="4" t="n">
        <v>0.698580156</v>
      </c>
      <c r="H65" s="5" t="n">
        <v>-0.517502434</v>
      </c>
      <c r="I65" s="4" t="n">
        <v>0</v>
      </c>
    </row>
    <row r="66" customFormat="false" ht="16.5" hidden="false" customHeight="false" outlineLevel="0" collapsed="false">
      <c r="A66" s="4" t="s">
        <v>118</v>
      </c>
      <c r="B66" s="4" t="s">
        <v>117</v>
      </c>
      <c r="C66" s="4" t="n">
        <v>1893</v>
      </c>
      <c r="D66" s="4" t="n">
        <v>7357</v>
      </c>
      <c r="E66" s="4" t="n">
        <v>1224.671205</v>
      </c>
      <c r="F66" s="4" t="n">
        <v>1127.238868</v>
      </c>
      <c r="G66" s="4" t="n">
        <v>0.920442045</v>
      </c>
      <c r="H66" s="5" t="n">
        <v>-0.119601209</v>
      </c>
      <c r="I66" s="4" t="n">
        <v>0.000684948</v>
      </c>
    </row>
    <row r="67" customFormat="false" ht="16.5" hidden="false" customHeight="false" outlineLevel="0" collapsed="false">
      <c r="A67" s="4" t="s">
        <v>119</v>
      </c>
      <c r="B67" s="4" t="s">
        <v>117</v>
      </c>
      <c r="C67" s="4" t="n">
        <v>3187</v>
      </c>
      <c r="D67" s="4" t="n">
        <v>11388</v>
      </c>
      <c r="E67" s="4" t="n">
        <v>2061.820988</v>
      </c>
      <c r="F67" s="4" t="n">
        <v>1744.868321</v>
      </c>
      <c r="G67" s="4" t="n">
        <v>0.84627537</v>
      </c>
      <c r="H67" s="5" t="n">
        <v>-0.240800915</v>
      </c>
      <c r="I67" s="6" t="n">
        <v>1.14676E-016</v>
      </c>
    </row>
    <row r="68" customFormat="false" ht="16.5" hidden="false" customHeight="false" outlineLevel="0" collapsed="false">
      <c r="A68" s="4" t="s">
        <v>120</v>
      </c>
      <c r="B68" s="4" t="s">
        <v>117</v>
      </c>
      <c r="C68" s="4" t="n">
        <v>230</v>
      </c>
      <c r="D68" s="4" t="n">
        <v>419</v>
      </c>
      <c r="E68" s="4" t="n">
        <v>148.7978749</v>
      </c>
      <c r="F68" s="4" t="n">
        <v>64.19914175</v>
      </c>
      <c r="G68" s="4" t="n">
        <v>0.431452007</v>
      </c>
      <c r="H68" s="5" t="n">
        <v>-1.212728006</v>
      </c>
      <c r="I68" s="6" t="n">
        <v>8.73221E-023</v>
      </c>
    </row>
    <row r="69" customFormat="false" ht="16.5" hidden="false" customHeight="false" outlineLevel="0" collapsed="false">
      <c r="A69" s="4" t="s">
        <v>121</v>
      </c>
      <c r="B69" s="4" t="s">
        <v>117</v>
      </c>
      <c r="C69" s="4" t="n">
        <v>1231</v>
      </c>
      <c r="D69" s="4" t="n">
        <v>4000</v>
      </c>
      <c r="E69" s="4" t="n">
        <v>796.3921044</v>
      </c>
      <c r="F69" s="4" t="n">
        <v>612.8796349</v>
      </c>
      <c r="G69" s="4" t="n">
        <v>0.769570205</v>
      </c>
      <c r="H69" s="5" t="n">
        <v>-0.377875151</v>
      </c>
      <c r="I69" s="6" t="n">
        <v>1.92142E-015</v>
      </c>
    </row>
    <row r="70" customFormat="false" ht="16.5" hidden="false" customHeight="false" outlineLevel="0" collapsed="false">
      <c r="A70" s="4" t="s">
        <v>122</v>
      </c>
      <c r="B70" s="4" t="s">
        <v>117</v>
      </c>
      <c r="C70" s="4" t="n">
        <v>237</v>
      </c>
      <c r="D70" s="4" t="n">
        <v>659</v>
      </c>
      <c r="E70" s="4" t="n">
        <v>153.3265059</v>
      </c>
      <c r="F70" s="4" t="n">
        <v>100.9719198</v>
      </c>
      <c r="G70" s="4" t="n">
        <v>0.658541844</v>
      </c>
      <c r="H70" s="5" t="n">
        <v>-0.602652983</v>
      </c>
      <c r="I70" s="6" t="n">
        <v>4.26142E-008</v>
      </c>
    </row>
    <row r="71" customFormat="false" ht="16.5" hidden="false" customHeight="false" outlineLevel="0" collapsed="false">
      <c r="A71" s="4" t="s">
        <v>123</v>
      </c>
      <c r="B71" s="4" t="s">
        <v>117</v>
      </c>
      <c r="C71" s="4" t="n">
        <v>322</v>
      </c>
      <c r="D71" s="4" t="n">
        <v>1105</v>
      </c>
      <c r="E71" s="4" t="n">
        <v>208.3170249</v>
      </c>
      <c r="F71" s="4" t="n">
        <v>169.3079991</v>
      </c>
      <c r="G71" s="4" t="n">
        <v>0.812742018</v>
      </c>
      <c r="H71" s="5" t="n">
        <v>-0.299130613</v>
      </c>
      <c r="I71" s="4" t="n">
        <v>0.000604748</v>
      </c>
    </row>
    <row r="72" customFormat="false" ht="16.5" hidden="false" customHeight="false" outlineLevel="0" collapsed="false">
      <c r="A72" s="4" t="s">
        <v>124</v>
      </c>
      <c r="B72" s="4" t="s">
        <v>117</v>
      </c>
      <c r="C72" s="4" t="n">
        <v>362</v>
      </c>
      <c r="D72" s="4" t="n">
        <v>955</v>
      </c>
      <c r="E72" s="4" t="n">
        <v>234.1949162</v>
      </c>
      <c r="F72" s="4" t="n">
        <v>146.3250128</v>
      </c>
      <c r="G72" s="4" t="n">
        <v>0.624800125</v>
      </c>
      <c r="H72" s="5" t="n">
        <v>-0.678533353</v>
      </c>
      <c r="I72" s="6" t="n">
        <v>9.21574E-014</v>
      </c>
    </row>
    <row r="73" customFormat="false" ht="16.5" hidden="false" customHeight="false" outlineLevel="0" collapsed="false">
      <c r="A73" s="4" t="s">
        <v>125</v>
      </c>
      <c r="B73" s="4" t="s">
        <v>117</v>
      </c>
      <c r="C73" s="4" t="n">
        <v>98</v>
      </c>
      <c r="D73" s="4" t="n">
        <v>259</v>
      </c>
      <c r="E73" s="4" t="n">
        <v>63.40083366</v>
      </c>
      <c r="F73" s="4" t="n">
        <v>39.68395636</v>
      </c>
      <c r="G73" s="4" t="n">
        <v>0.625921681</v>
      </c>
      <c r="H73" s="5" t="n">
        <v>-0.675945946</v>
      </c>
      <c r="I73" s="4" t="n">
        <v>5.9259E-005</v>
      </c>
    </row>
    <row r="74" customFormat="false" ht="16.5" hidden="false" customHeight="false" outlineLevel="0" collapsed="false">
      <c r="A74" s="4" t="s">
        <v>126</v>
      </c>
      <c r="B74" s="4" t="s">
        <v>117</v>
      </c>
      <c r="C74" s="4" t="n">
        <v>1325</v>
      </c>
      <c r="D74" s="4" t="n">
        <v>4064</v>
      </c>
      <c r="E74" s="4" t="n">
        <v>857.2051489</v>
      </c>
      <c r="F74" s="4" t="n">
        <v>622.685709</v>
      </c>
      <c r="G74" s="4" t="n">
        <v>0.726413869</v>
      </c>
      <c r="H74" s="5" t="n">
        <v>-0.461136347</v>
      </c>
      <c r="I74" s="6" t="n">
        <v>3.9536E-023</v>
      </c>
    </row>
    <row r="75" customFormat="false" ht="16.5" hidden="false" customHeight="false" outlineLevel="0" collapsed="false">
      <c r="A75" s="4" t="s">
        <v>127</v>
      </c>
      <c r="B75" s="4" t="s">
        <v>117</v>
      </c>
      <c r="C75" s="4" t="n">
        <v>309</v>
      </c>
      <c r="D75" s="4" t="n">
        <v>840</v>
      </c>
      <c r="E75" s="4" t="n">
        <v>199.9067102</v>
      </c>
      <c r="F75" s="4" t="n">
        <v>128.7047233</v>
      </c>
      <c r="G75" s="4" t="n">
        <v>0.643823928</v>
      </c>
      <c r="H75" s="5" t="n">
        <v>-0.635261899</v>
      </c>
      <c r="I75" s="6" t="n">
        <v>7.35308E-011</v>
      </c>
    </row>
    <row r="76" customFormat="false" ht="16.5" hidden="false" customHeight="false" outlineLevel="0" collapsed="false">
      <c r="A76" s="4" t="s">
        <v>128</v>
      </c>
      <c r="B76" s="4" t="s">
        <v>117</v>
      </c>
      <c r="C76" s="4" t="n">
        <v>290</v>
      </c>
      <c r="D76" s="4" t="n">
        <v>601</v>
      </c>
      <c r="E76" s="4" t="n">
        <v>187.6147118</v>
      </c>
      <c r="F76" s="4" t="n">
        <v>92.08516514</v>
      </c>
      <c r="G76" s="4" t="n">
        <v>0.490820598</v>
      </c>
      <c r="H76" s="5" t="n">
        <v>-1.026732299</v>
      </c>
      <c r="I76" s="6" t="n">
        <v>9.85453E-022</v>
      </c>
    </row>
    <row r="77" customFormat="false" ht="16.5" hidden="false" customHeight="false" outlineLevel="0" collapsed="false">
      <c r="A77" s="4" t="s">
        <v>129</v>
      </c>
      <c r="B77" s="4" t="s">
        <v>117</v>
      </c>
      <c r="C77" s="4" t="n">
        <v>4557</v>
      </c>
      <c r="D77" s="4" t="n">
        <v>3738</v>
      </c>
      <c r="E77" s="4" t="n">
        <v>2948.138765</v>
      </c>
      <c r="F77" s="4" t="n">
        <v>572.7360188</v>
      </c>
      <c r="G77" s="4" t="n">
        <v>0.194270373</v>
      </c>
      <c r="H77" s="5" t="n">
        <v>-2.363862191</v>
      </c>
      <c r="I77" s="4" t="n">
        <v>0</v>
      </c>
    </row>
    <row r="78" customFormat="false" ht="16.5" hidden="false" customHeight="false" outlineLevel="0" collapsed="false">
      <c r="A78" s="4" t="s">
        <v>130</v>
      </c>
      <c r="B78" s="4" t="s">
        <v>117</v>
      </c>
      <c r="C78" s="4" t="n">
        <v>16</v>
      </c>
      <c r="D78" s="4" t="n">
        <v>461</v>
      </c>
      <c r="E78" s="4" t="n">
        <v>10.35115652</v>
      </c>
      <c r="F78" s="4" t="n">
        <v>70.63437792</v>
      </c>
      <c r="G78" s="4" t="n">
        <v>6.82381508</v>
      </c>
      <c r="H78" s="5" t="n">
        <v>2.770578551</v>
      </c>
      <c r="I78" s="6" t="n">
        <v>2.36472E-025</v>
      </c>
    </row>
    <row r="79" customFormat="false" ht="16.5" hidden="false" customHeight="false" outlineLevel="0" collapsed="false">
      <c r="A79" s="4" t="s">
        <v>131</v>
      </c>
      <c r="B79" s="4" t="s">
        <v>117</v>
      </c>
      <c r="C79" s="4" t="n">
        <v>79</v>
      </c>
      <c r="D79" s="4" t="n">
        <v>162</v>
      </c>
      <c r="E79" s="4" t="n">
        <v>51.10883529</v>
      </c>
      <c r="F79" s="4" t="n">
        <v>24.82162521</v>
      </c>
      <c r="G79" s="4" t="n">
        <v>0.485662118</v>
      </c>
      <c r="H79" s="5" t="n">
        <v>-1.041975135</v>
      </c>
      <c r="I79" s="6" t="n">
        <v>2.08799E-007</v>
      </c>
    </row>
    <row r="80" customFormat="false" ht="16.5" hidden="false" customHeight="false" outlineLevel="0" collapsed="false">
      <c r="A80" s="4" t="s">
        <v>185</v>
      </c>
      <c r="B80" s="4" t="s">
        <v>186</v>
      </c>
      <c r="C80" s="4" t="n">
        <v>14971</v>
      </c>
      <c r="D80" s="4" t="n">
        <v>49327</v>
      </c>
      <c r="E80" s="4" t="n">
        <v>9685.447762</v>
      </c>
      <c r="F80" s="4" t="n">
        <v>7557.878437</v>
      </c>
      <c r="G80" s="4" t="n">
        <v>0.780333406</v>
      </c>
      <c r="H80" s="5" t="n">
        <v>-0.357837433</v>
      </c>
      <c r="I80" s="6" t="n">
        <v>3.3379E-149</v>
      </c>
    </row>
    <row r="81" customFormat="false" ht="16.5" hidden="false" customHeight="false" outlineLevel="0" collapsed="false">
      <c r="A81" s="4" t="s">
        <v>187</v>
      </c>
      <c r="B81" s="4" t="s">
        <v>186</v>
      </c>
      <c r="C81" s="4" t="n">
        <v>3425</v>
      </c>
      <c r="D81" s="4" t="n">
        <v>9468</v>
      </c>
      <c r="E81" s="4" t="n">
        <v>2215.794442</v>
      </c>
      <c r="F81" s="4" t="n">
        <v>1450.686096</v>
      </c>
      <c r="G81" s="4" t="n">
        <v>0.654702471</v>
      </c>
      <c r="H81" s="5" t="n">
        <v>-0.611088671</v>
      </c>
      <c r="I81" s="6" t="n">
        <v>7.75062E-094</v>
      </c>
    </row>
    <row r="82" customFormat="false" ht="16.5" hidden="false" customHeight="false" outlineLevel="0" collapsed="false">
      <c r="A82" s="4" t="s">
        <v>188</v>
      </c>
      <c r="B82" s="4" t="s">
        <v>186</v>
      </c>
      <c r="C82" s="4" t="n">
        <v>4545</v>
      </c>
      <c r="D82" s="4" t="n">
        <v>13552</v>
      </c>
      <c r="E82" s="4" t="n">
        <v>2940.375398</v>
      </c>
      <c r="F82" s="4" t="n">
        <v>2076.436203</v>
      </c>
      <c r="G82" s="4" t="n">
        <v>0.706180648</v>
      </c>
      <c r="H82" s="5" t="n">
        <v>-0.501890809</v>
      </c>
      <c r="I82" s="6" t="n">
        <v>1.10575E-086</v>
      </c>
    </row>
    <row r="83" customFormat="false" ht="16.5" hidden="false" customHeight="false" outlineLevel="0" collapsed="false">
      <c r="A83" s="4" t="s">
        <v>189</v>
      </c>
      <c r="B83" s="4" t="s">
        <v>186</v>
      </c>
      <c r="C83" s="4" t="n">
        <v>5119</v>
      </c>
      <c r="D83" s="4" t="n">
        <v>28519</v>
      </c>
      <c r="E83" s="4" t="n">
        <v>3311.723138</v>
      </c>
      <c r="F83" s="4" t="n">
        <v>4369.678577</v>
      </c>
      <c r="G83" s="4" t="n">
        <v>1.319457695</v>
      </c>
      <c r="H83" s="5" t="n">
        <v>0.399945095</v>
      </c>
      <c r="I83" s="6" t="n">
        <v>1.58753E-079</v>
      </c>
    </row>
    <row r="84" customFormat="false" ht="16.5" hidden="false" customHeight="false" outlineLevel="0" collapsed="false">
      <c r="A84" s="4" t="s">
        <v>190</v>
      </c>
      <c r="B84" s="4" t="s">
        <v>186</v>
      </c>
      <c r="C84" s="4" t="n">
        <v>831</v>
      </c>
      <c r="D84" s="4" t="n">
        <v>1565</v>
      </c>
      <c r="E84" s="4" t="n">
        <v>537.6131915</v>
      </c>
      <c r="F84" s="4" t="n">
        <v>239.7891571</v>
      </c>
      <c r="G84" s="4" t="n">
        <v>0.446025434</v>
      </c>
      <c r="H84" s="5" t="n">
        <v>-1.164802114</v>
      </c>
      <c r="I84" s="6" t="n">
        <v>7.29609E-072</v>
      </c>
    </row>
    <row r="85" customFormat="false" ht="16.5" hidden="false" customHeight="false" outlineLevel="0" collapsed="false">
      <c r="A85" s="4" t="s">
        <v>191</v>
      </c>
      <c r="B85" s="4" t="s">
        <v>186</v>
      </c>
      <c r="C85" s="4" t="n">
        <v>1087</v>
      </c>
      <c r="D85" s="4" t="n">
        <v>2494</v>
      </c>
      <c r="E85" s="4" t="n">
        <v>703.2316958</v>
      </c>
      <c r="F85" s="4" t="n">
        <v>382.1304523</v>
      </c>
      <c r="G85" s="4" t="n">
        <v>0.543391964</v>
      </c>
      <c r="H85" s="5" t="n">
        <v>-0.879934864</v>
      </c>
      <c r="I85" s="6" t="n">
        <v>2.5251E-058</v>
      </c>
    </row>
    <row r="86" customFormat="false" ht="16.5" hidden="false" customHeight="false" outlineLevel="0" collapsed="false">
      <c r="A86" s="4" t="s">
        <v>192</v>
      </c>
      <c r="B86" s="4" t="s">
        <v>186</v>
      </c>
      <c r="C86" s="4" t="n">
        <v>269</v>
      </c>
      <c r="D86" s="4" t="n">
        <v>307</v>
      </c>
      <c r="E86" s="4" t="n">
        <v>174.0288189</v>
      </c>
      <c r="F86" s="4" t="n">
        <v>47.03851198</v>
      </c>
      <c r="G86" s="4" t="n">
        <v>0.270291508</v>
      </c>
      <c r="H86" s="5" t="n">
        <v>-1.887411906</v>
      </c>
      <c r="I86" s="6" t="n">
        <v>4.70583E-051</v>
      </c>
    </row>
    <row r="87" customFormat="false" ht="16.5" hidden="false" customHeight="false" outlineLevel="0" collapsed="false">
      <c r="A87" s="4" t="s">
        <v>193</v>
      </c>
      <c r="B87" s="4" t="s">
        <v>186</v>
      </c>
      <c r="C87" s="4" t="n">
        <v>776</v>
      </c>
      <c r="D87" s="4" t="n">
        <v>1723</v>
      </c>
      <c r="E87" s="4" t="n">
        <v>502.031091</v>
      </c>
      <c r="F87" s="4" t="n">
        <v>263.9979027</v>
      </c>
      <c r="G87" s="4" t="n">
        <v>0.525859668</v>
      </c>
      <c r="H87" s="5" t="n">
        <v>-0.927250245</v>
      </c>
      <c r="I87" s="6" t="n">
        <v>3.95254E-046</v>
      </c>
    </row>
    <row r="88" customFormat="false" ht="16.5" hidden="false" customHeight="false" outlineLevel="0" collapsed="false">
      <c r="A88" s="4" t="s">
        <v>194</v>
      </c>
      <c r="B88" s="4" t="s">
        <v>186</v>
      </c>
      <c r="C88" s="4" t="n">
        <v>617</v>
      </c>
      <c r="D88" s="4" t="n">
        <v>1441</v>
      </c>
      <c r="E88" s="4" t="n">
        <v>399.1664731</v>
      </c>
      <c r="F88" s="4" t="n">
        <v>220.7898885</v>
      </c>
      <c r="G88" s="4" t="n">
        <v>0.553127337</v>
      </c>
      <c r="H88" s="5" t="n">
        <v>-0.854316448</v>
      </c>
      <c r="I88" s="6" t="n">
        <v>2.08887E-032</v>
      </c>
    </row>
    <row r="89" customFormat="false" ht="16.5" hidden="false" customHeight="false" outlineLevel="0" collapsed="false">
      <c r="A89" s="4" t="s">
        <v>195</v>
      </c>
      <c r="B89" s="4" t="s">
        <v>186</v>
      </c>
      <c r="C89" s="4" t="n">
        <v>335</v>
      </c>
      <c r="D89" s="4" t="n">
        <v>641</v>
      </c>
      <c r="E89" s="4" t="n">
        <v>216.7273395</v>
      </c>
      <c r="F89" s="4" t="n">
        <v>98.21396149</v>
      </c>
      <c r="G89" s="4" t="n">
        <v>0.453168307</v>
      </c>
      <c r="H89" s="5" t="n">
        <v>-1.141881128</v>
      </c>
      <c r="I89" s="6" t="n">
        <v>2.47818E-029</v>
      </c>
    </row>
    <row r="90" customFormat="false" ht="16.5" hidden="false" customHeight="false" outlineLevel="0" collapsed="false">
      <c r="A90" s="4" t="s">
        <v>196</v>
      </c>
      <c r="B90" s="4" t="s">
        <v>186</v>
      </c>
      <c r="C90" s="4" t="n">
        <v>366</v>
      </c>
      <c r="D90" s="4" t="n">
        <v>737</v>
      </c>
      <c r="E90" s="4" t="n">
        <v>236.7827053</v>
      </c>
      <c r="F90" s="4" t="n">
        <v>112.9230727</v>
      </c>
      <c r="G90" s="4" t="n">
        <v>0.476905915</v>
      </c>
      <c r="H90" s="5" t="n">
        <v>-1.068223418</v>
      </c>
      <c r="I90" s="6" t="n">
        <v>1.18978E-028</v>
      </c>
    </row>
    <row r="91" customFormat="false" ht="16.5" hidden="false" customHeight="false" outlineLevel="0" collapsed="false">
      <c r="A91" s="4" t="s">
        <v>197</v>
      </c>
      <c r="B91" s="4" t="s">
        <v>186</v>
      </c>
      <c r="C91" s="4" t="n">
        <v>656</v>
      </c>
      <c r="D91" s="4" t="n">
        <v>1685</v>
      </c>
      <c r="E91" s="4" t="n">
        <v>424.3974171</v>
      </c>
      <c r="F91" s="4" t="n">
        <v>258.1755462</v>
      </c>
      <c r="G91" s="4" t="n">
        <v>0.608334395</v>
      </c>
      <c r="H91" s="5" t="n">
        <v>-0.717063518</v>
      </c>
      <c r="I91" s="6" t="n">
        <v>1.24325E-025</v>
      </c>
    </row>
    <row r="92" customFormat="false" ht="16.5" hidden="false" customHeight="false" outlineLevel="0" collapsed="false">
      <c r="A92" s="4" t="s">
        <v>198</v>
      </c>
      <c r="B92" s="4" t="s">
        <v>186</v>
      </c>
      <c r="C92" s="4" t="n">
        <v>554</v>
      </c>
      <c r="D92" s="4" t="n">
        <v>1380</v>
      </c>
      <c r="E92" s="4" t="n">
        <v>358.4087943</v>
      </c>
      <c r="F92" s="4" t="n">
        <v>211.443474</v>
      </c>
      <c r="G92" s="4" t="n">
        <v>0.589950574</v>
      </c>
      <c r="H92" s="5" t="n">
        <v>-0.761334004</v>
      </c>
      <c r="I92" s="6" t="n">
        <v>3.09777E-024</v>
      </c>
    </row>
    <row r="93" customFormat="false" ht="16.5" hidden="false" customHeight="false" outlineLevel="0" collapsed="false">
      <c r="A93" s="4" t="s">
        <v>199</v>
      </c>
      <c r="B93" s="4" t="s">
        <v>186</v>
      </c>
      <c r="C93" s="4" t="n">
        <v>7862</v>
      </c>
      <c r="D93" s="4" t="n">
        <v>29482</v>
      </c>
      <c r="E93" s="4" t="n">
        <v>5086.299533</v>
      </c>
      <c r="F93" s="4" t="n">
        <v>4517.229349</v>
      </c>
      <c r="G93" s="4" t="n">
        <v>0.888117052</v>
      </c>
      <c r="H93" s="5" t="n">
        <v>-0.171178261</v>
      </c>
      <c r="I93" s="6" t="n">
        <v>1.17193E-020</v>
      </c>
    </row>
    <row r="94" customFormat="false" ht="16.5" hidden="false" customHeight="false" outlineLevel="0" collapsed="false">
      <c r="A94" s="4" t="s">
        <v>200</v>
      </c>
      <c r="B94" s="4" t="s">
        <v>186</v>
      </c>
      <c r="C94" s="4" t="n">
        <v>204</v>
      </c>
      <c r="D94" s="4" t="n">
        <v>1611</v>
      </c>
      <c r="E94" s="4" t="n">
        <v>131.9772456</v>
      </c>
      <c r="F94" s="4" t="n">
        <v>246.8372729</v>
      </c>
      <c r="G94" s="4" t="n">
        <v>1.870301747</v>
      </c>
      <c r="H94" s="5" t="n">
        <v>0.903271048</v>
      </c>
      <c r="I94" s="6" t="n">
        <v>4.63951E-020</v>
      </c>
    </row>
    <row r="95" customFormat="false" ht="16.5" hidden="false" customHeight="false" outlineLevel="0" collapsed="false">
      <c r="A95" s="4" t="s">
        <v>201</v>
      </c>
      <c r="B95" s="4" t="s">
        <v>186</v>
      </c>
      <c r="C95" s="4" t="n">
        <v>300</v>
      </c>
      <c r="D95" s="4" t="n">
        <v>770</v>
      </c>
      <c r="E95" s="4" t="n">
        <v>194.0841847</v>
      </c>
      <c r="F95" s="4" t="n">
        <v>117.9793297</v>
      </c>
      <c r="G95" s="4" t="n">
        <v>0.607877092</v>
      </c>
      <c r="H95" s="5" t="n">
        <v>-0.718148444</v>
      </c>
      <c r="I95" s="6" t="n">
        <v>8.53813E-013</v>
      </c>
    </row>
    <row r="96" customFormat="false" ht="16.5" hidden="false" customHeight="false" outlineLevel="0" collapsed="false">
      <c r="A96" s="4" t="s">
        <v>202</v>
      </c>
      <c r="B96" s="4" t="s">
        <v>186</v>
      </c>
      <c r="C96" s="4" t="n">
        <v>1593</v>
      </c>
      <c r="D96" s="4" t="n">
        <v>5511</v>
      </c>
      <c r="E96" s="4" t="n">
        <v>1030.587021</v>
      </c>
      <c r="F96" s="4" t="n">
        <v>844.394917</v>
      </c>
      <c r="G96" s="4" t="n">
        <v>0.819333933</v>
      </c>
      <c r="H96" s="5" t="n">
        <v>-0.287476529</v>
      </c>
      <c r="I96" s="6" t="n">
        <v>2.85805E-012</v>
      </c>
    </row>
    <row r="97" customFormat="false" ht="16.5" hidden="false" customHeight="false" outlineLevel="0" collapsed="false">
      <c r="A97" s="4" t="s">
        <v>203</v>
      </c>
      <c r="B97" s="4" t="s">
        <v>186</v>
      </c>
      <c r="C97" s="4" t="n">
        <v>331</v>
      </c>
      <c r="D97" s="4" t="n">
        <v>903</v>
      </c>
      <c r="E97" s="4" t="n">
        <v>214.1395504</v>
      </c>
      <c r="F97" s="4" t="n">
        <v>138.3575776</v>
      </c>
      <c r="G97" s="4" t="n">
        <v>0.646109405</v>
      </c>
      <c r="H97" s="5" t="n">
        <v>-0.630149619</v>
      </c>
      <c r="I97" s="6" t="n">
        <v>2.31753E-011</v>
      </c>
    </row>
    <row r="98" customFormat="false" ht="16.5" hidden="false" customHeight="false" outlineLevel="0" collapsed="false">
      <c r="A98" s="4" t="s">
        <v>204</v>
      </c>
      <c r="B98" s="4" t="s">
        <v>186</v>
      </c>
      <c r="C98" s="4" t="n">
        <v>1162</v>
      </c>
      <c r="D98" s="4" t="n">
        <v>3941</v>
      </c>
      <c r="E98" s="4" t="n">
        <v>751.7527419</v>
      </c>
      <c r="F98" s="4" t="n">
        <v>603.8396603</v>
      </c>
      <c r="G98" s="4" t="n">
        <v>0.803242378</v>
      </c>
      <c r="H98" s="5" t="n">
        <v>-0.316092708</v>
      </c>
      <c r="I98" s="6" t="n">
        <v>5.79503E-011</v>
      </c>
    </row>
    <row r="99" customFormat="false" ht="16.5" hidden="false" customHeight="false" outlineLevel="0" collapsed="false">
      <c r="A99" s="4" t="s">
        <v>205</v>
      </c>
      <c r="B99" s="4" t="s">
        <v>186</v>
      </c>
      <c r="C99" s="4" t="n">
        <v>133</v>
      </c>
      <c r="D99" s="4" t="n">
        <v>280</v>
      </c>
      <c r="E99" s="4" t="n">
        <v>86.04398853</v>
      </c>
      <c r="F99" s="4" t="n">
        <v>42.90157444</v>
      </c>
      <c r="G99" s="4" t="n">
        <v>0.498600485</v>
      </c>
      <c r="H99" s="5" t="n">
        <v>-1.004043808</v>
      </c>
      <c r="I99" s="6" t="n">
        <v>1.17981E-010</v>
      </c>
    </row>
    <row r="100" customFormat="false" ht="16.5" hidden="false" customHeight="false" outlineLevel="0" collapsed="false">
      <c r="A100" s="4" t="s">
        <v>206</v>
      </c>
      <c r="B100" s="4" t="s">
        <v>186</v>
      </c>
      <c r="C100" s="4" t="n">
        <v>160</v>
      </c>
      <c r="D100" s="4" t="n">
        <v>364</v>
      </c>
      <c r="E100" s="4" t="n">
        <v>103.5115652</v>
      </c>
      <c r="F100" s="4" t="n">
        <v>55.77204677</v>
      </c>
      <c r="G100" s="4" t="n">
        <v>0.538800149</v>
      </c>
      <c r="H100" s="5" t="n">
        <v>-0.892177844</v>
      </c>
      <c r="I100" s="6" t="n">
        <v>1.85294E-010</v>
      </c>
    </row>
    <row r="101" customFormat="false" ht="16.5" hidden="false" customHeight="false" outlineLevel="0" collapsed="false">
      <c r="A101" s="4" t="s">
        <v>207</v>
      </c>
      <c r="B101" s="4" t="s">
        <v>186</v>
      </c>
      <c r="C101" s="4" t="n">
        <v>42</v>
      </c>
      <c r="D101" s="4" t="n">
        <v>427</v>
      </c>
      <c r="E101" s="4" t="n">
        <v>27.17178585</v>
      </c>
      <c r="F101" s="4" t="n">
        <v>65.42490102</v>
      </c>
      <c r="G101" s="4" t="n">
        <v>2.407824844</v>
      </c>
      <c r="H101" s="5" t="n">
        <v>1.267730448</v>
      </c>
      <c r="I101" s="6" t="n">
        <v>6.71256E-010</v>
      </c>
    </row>
    <row r="102" customFormat="false" ht="16.5" hidden="false" customHeight="false" outlineLevel="0" collapsed="false">
      <c r="A102" s="4" t="s">
        <v>208</v>
      </c>
      <c r="B102" s="4" t="s">
        <v>186</v>
      </c>
      <c r="C102" s="4" t="n">
        <v>171</v>
      </c>
      <c r="D102" s="4" t="n">
        <v>408</v>
      </c>
      <c r="E102" s="4" t="n">
        <v>110.6279853</v>
      </c>
      <c r="F102" s="4" t="n">
        <v>62.51372276</v>
      </c>
      <c r="G102" s="4" t="n">
        <v>0.56508055</v>
      </c>
      <c r="H102" s="5" t="n">
        <v>-0.823471562</v>
      </c>
      <c r="I102" s="6" t="n">
        <v>7.96075E-010</v>
      </c>
    </row>
    <row r="103" customFormat="false" ht="16.5" hidden="false" customHeight="false" outlineLevel="0" collapsed="false">
      <c r="A103" s="4" t="s">
        <v>209</v>
      </c>
      <c r="B103" s="4" t="s">
        <v>186</v>
      </c>
      <c r="C103" s="4" t="n">
        <v>72</v>
      </c>
      <c r="D103" s="4" t="n">
        <v>119</v>
      </c>
      <c r="E103" s="4" t="n">
        <v>46.58020432</v>
      </c>
      <c r="F103" s="4" t="n">
        <v>18.23316914</v>
      </c>
      <c r="G103" s="4" t="n">
        <v>0.391436006</v>
      </c>
      <c r="H103" s="5" t="n">
        <v>-1.353151627</v>
      </c>
      <c r="I103" s="6" t="n">
        <v>9.31655E-010</v>
      </c>
    </row>
    <row r="104" customFormat="false" ht="16.5" hidden="false" customHeight="false" outlineLevel="0" collapsed="false">
      <c r="A104" s="4" t="s">
        <v>210</v>
      </c>
      <c r="B104" s="4" t="s">
        <v>186</v>
      </c>
      <c r="C104" s="4" t="n">
        <v>436</v>
      </c>
      <c r="D104" s="4" t="n">
        <v>1313</v>
      </c>
      <c r="E104" s="4" t="n">
        <v>282.069015</v>
      </c>
      <c r="F104" s="4" t="n">
        <v>201.1777402</v>
      </c>
      <c r="G104" s="4" t="n">
        <v>0.713221692</v>
      </c>
      <c r="H104" s="5" t="n">
        <v>-0.487577513</v>
      </c>
      <c r="I104" s="6" t="n">
        <v>1.27358E-009</v>
      </c>
    </row>
    <row r="105" customFormat="false" ht="16.5" hidden="false" customHeight="false" outlineLevel="0" collapsed="false">
      <c r="A105" s="4" t="s">
        <v>211</v>
      </c>
      <c r="B105" s="4" t="s">
        <v>186</v>
      </c>
      <c r="C105" s="4" t="n">
        <v>692</v>
      </c>
      <c r="D105" s="4" t="n">
        <v>2264</v>
      </c>
      <c r="E105" s="4" t="n">
        <v>447.6875193</v>
      </c>
      <c r="F105" s="4" t="n">
        <v>346.8898733</v>
      </c>
      <c r="G105" s="4" t="n">
        <v>0.774848211</v>
      </c>
      <c r="H105" s="5" t="n">
        <v>-0.368014374</v>
      </c>
      <c r="I105" s="6" t="n">
        <v>4.33607E-009</v>
      </c>
    </row>
    <row r="106" customFormat="false" ht="16.5" hidden="false" customHeight="false" outlineLevel="0" collapsed="false">
      <c r="A106" s="4" t="s">
        <v>212</v>
      </c>
      <c r="B106" s="4" t="s">
        <v>186</v>
      </c>
      <c r="C106" s="4" t="n">
        <v>369</v>
      </c>
      <c r="D106" s="4" t="n">
        <v>1094</v>
      </c>
      <c r="E106" s="4" t="n">
        <v>238.7235471</v>
      </c>
      <c r="F106" s="4" t="n">
        <v>167.6225801</v>
      </c>
      <c r="G106" s="4" t="n">
        <v>0.702161903</v>
      </c>
      <c r="H106" s="5" t="n">
        <v>-0.510124372</v>
      </c>
      <c r="I106" s="6" t="n">
        <v>5.31894E-009</v>
      </c>
    </row>
    <row r="107" customFormat="false" ht="16.5" hidden="false" customHeight="false" outlineLevel="0" collapsed="false">
      <c r="A107" s="4" t="s">
        <v>213</v>
      </c>
      <c r="B107" s="4" t="s">
        <v>186</v>
      </c>
      <c r="C107" s="4" t="n">
        <v>1941</v>
      </c>
      <c r="D107" s="4" t="n">
        <v>9379</v>
      </c>
      <c r="E107" s="4" t="n">
        <v>1255.724675</v>
      </c>
      <c r="F107" s="4" t="n">
        <v>1437.049524</v>
      </c>
      <c r="G107" s="4" t="n">
        <v>1.144398571</v>
      </c>
      <c r="H107" s="5" t="n">
        <v>0.194589602</v>
      </c>
      <c r="I107" s="6" t="n">
        <v>2.14541E-008</v>
      </c>
    </row>
    <row r="108" customFormat="false" ht="16.5" hidden="false" customHeight="false" outlineLevel="0" collapsed="false">
      <c r="A108" s="4" t="s">
        <v>214</v>
      </c>
      <c r="B108" s="4" t="s">
        <v>186</v>
      </c>
      <c r="C108" s="4" t="n">
        <v>290</v>
      </c>
      <c r="D108" s="4" t="n">
        <v>838</v>
      </c>
      <c r="E108" s="4" t="n">
        <v>187.6147118</v>
      </c>
      <c r="F108" s="4" t="n">
        <v>128.3982835</v>
      </c>
      <c r="G108" s="4" t="n">
        <v>0.684372149</v>
      </c>
      <c r="H108" s="5" t="n">
        <v>-0.547147046</v>
      </c>
      <c r="I108" s="6" t="n">
        <v>3.0448E-008</v>
      </c>
    </row>
    <row r="109" customFormat="false" ht="16.5" hidden="false" customHeight="false" outlineLevel="0" collapsed="false">
      <c r="A109" s="4" t="s">
        <v>215</v>
      </c>
      <c r="B109" s="4" t="s">
        <v>186</v>
      </c>
      <c r="C109" s="4" t="n">
        <v>69</v>
      </c>
      <c r="D109" s="4" t="n">
        <v>126</v>
      </c>
      <c r="E109" s="4" t="n">
        <v>44.63936247</v>
      </c>
      <c r="F109" s="4" t="n">
        <v>19.3057085</v>
      </c>
      <c r="G109" s="4" t="n">
        <v>0.432481725</v>
      </c>
      <c r="H109" s="5" t="n">
        <v>-1.209288923</v>
      </c>
      <c r="I109" s="6" t="n">
        <v>4.00522E-008</v>
      </c>
    </row>
    <row r="110" customFormat="false" ht="16.5" hidden="false" customHeight="false" outlineLevel="0" collapsed="false">
      <c r="A110" s="4" t="s">
        <v>216</v>
      </c>
      <c r="B110" s="4" t="s">
        <v>186</v>
      </c>
      <c r="C110" s="4" t="n">
        <v>3631</v>
      </c>
      <c r="D110" s="4" t="n">
        <v>13877</v>
      </c>
      <c r="E110" s="4" t="n">
        <v>2349.065582</v>
      </c>
      <c r="F110" s="4" t="n">
        <v>2126.232673</v>
      </c>
      <c r="G110" s="4" t="n">
        <v>0.905139767</v>
      </c>
      <c r="H110" s="5" t="n">
        <v>-0.143787512</v>
      </c>
      <c r="I110" s="6" t="n">
        <v>5.72213E-008</v>
      </c>
    </row>
    <row r="111" customFormat="false" ht="16.5" hidden="false" customHeight="false" outlineLevel="0" collapsed="false">
      <c r="A111" s="4" t="s">
        <v>217</v>
      </c>
      <c r="B111" s="4" t="s">
        <v>186</v>
      </c>
      <c r="C111" s="4" t="n">
        <v>585</v>
      </c>
      <c r="D111" s="4" t="n">
        <v>1922</v>
      </c>
      <c r="E111" s="4" t="n">
        <v>378.4641601</v>
      </c>
      <c r="F111" s="4" t="n">
        <v>294.4886646</v>
      </c>
      <c r="G111" s="4" t="n">
        <v>0.778115065</v>
      </c>
      <c r="H111" s="5" t="n">
        <v>-0.361944583</v>
      </c>
      <c r="I111" s="6" t="n">
        <v>9.36878E-008</v>
      </c>
    </row>
    <row r="112" customFormat="false" ht="16.5" hidden="false" customHeight="false" outlineLevel="0" collapsed="false">
      <c r="A112" s="4" t="s">
        <v>218</v>
      </c>
      <c r="B112" s="4" t="s">
        <v>186</v>
      </c>
      <c r="C112" s="4" t="n">
        <v>51</v>
      </c>
      <c r="D112" s="4" t="n">
        <v>82</v>
      </c>
      <c r="E112" s="4" t="n">
        <v>32.99431139</v>
      </c>
      <c r="F112" s="4" t="n">
        <v>12.56403252</v>
      </c>
      <c r="G112" s="4" t="n">
        <v>0.3807939</v>
      </c>
      <c r="H112" s="5" t="n">
        <v>-1.392917727</v>
      </c>
      <c r="I112" s="6" t="n">
        <v>1.02643E-007</v>
      </c>
    </row>
    <row r="113" customFormat="false" ht="16.5" hidden="false" customHeight="false" outlineLevel="0" collapsed="false">
      <c r="A113" s="4" t="s">
        <v>219</v>
      </c>
      <c r="B113" s="4" t="s">
        <v>186</v>
      </c>
      <c r="C113" s="4" t="n">
        <v>527</v>
      </c>
      <c r="D113" s="4" t="n">
        <v>1716</v>
      </c>
      <c r="E113" s="4" t="n">
        <v>340.9412177</v>
      </c>
      <c r="F113" s="4" t="n">
        <v>262.9253634</v>
      </c>
      <c r="G113" s="4" t="n">
        <v>0.771175058</v>
      </c>
      <c r="H113" s="5" t="n">
        <v>-0.374869703</v>
      </c>
      <c r="I113" s="6" t="n">
        <v>1.5658E-007</v>
      </c>
    </row>
    <row r="114" customFormat="false" ht="16.5" hidden="false" customHeight="false" outlineLevel="0" collapsed="false">
      <c r="A114" s="4" t="s">
        <v>220</v>
      </c>
      <c r="B114" s="4" t="s">
        <v>186</v>
      </c>
      <c r="C114" s="4" t="n">
        <v>354</v>
      </c>
      <c r="D114" s="4" t="n">
        <v>1086</v>
      </c>
      <c r="E114" s="4" t="n">
        <v>229.0193379</v>
      </c>
      <c r="F114" s="4" t="n">
        <v>166.3968209</v>
      </c>
      <c r="G114" s="4" t="n">
        <v>0.726562317</v>
      </c>
      <c r="H114" s="5" t="n">
        <v>-0.460841552</v>
      </c>
      <c r="I114" s="6" t="n">
        <v>1.71149E-007</v>
      </c>
    </row>
    <row r="115" customFormat="false" ht="16.5" hidden="false" customHeight="false" outlineLevel="0" collapsed="false">
      <c r="A115" s="4" t="s">
        <v>221</v>
      </c>
      <c r="B115" s="4" t="s">
        <v>186</v>
      </c>
      <c r="C115" s="4" t="n">
        <v>306</v>
      </c>
      <c r="D115" s="4" t="n">
        <v>921</v>
      </c>
      <c r="E115" s="4" t="n">
        <v>197.9658684</v>
      </c>
      <c r="F115" s="4" t="n">
        <v>141.1155359</v>
      </c>
      <c r="G115" s="4" t="n">
        <v>0.712827606</v>
      </c>
      <c r="H115" s="5" t="n">
        <v>-0.488374886</v>
      </c>
      <c r="I115" s="6" t="n">
        <v>2.76408E-007</v>
      </c>
    </row>
    <row r="116" customFormat="false" ht="16.5" hidden="false" customHeight="false" outlineLevel="0" collapsed="false">
      <c r="A116" s="4" t="s">
        <v>222</v>
      </c>
      <c r="B116" s="4" t="s">
        <v>186</v>
      </c>
      <c r="C116" s="4" t="n">
        <v>396</v>
      </c>
      <c r="D116" s="4" t="n">
        <v>1262</v>
      </c>
      <c r="E116" s="4" t="n">
        <v>256.1911238</v>
      </c>
      <c r="F116" s="4" t="n">
        <v>193.3635248</v>
      </c>
      <c r="G116" s="4" t="n">
        <v>0.75476278</v>
      </c>
      <c r="H116" s="5" t="n">
        <v>-0.405904814</v>
      </c>
      <c r="I116" s="6" t="n">
        <v>8.53069E-007</v>
      </c>
    </row>
    <row r="117" customFormat="false" ht="16.5" hidden="false" customHeight="false" outlineLevel="0" collapsed="false">
      <c r="A117" s="4" t="s">
        <v>223</v>
      </c>
      <c r="B117" s="4" t="s">
        <v>186</v>
      </c>
      <c r="C117" s="4" t="n">
        <v>152</v>
      </c>
      <c r="D117" s="4" t="n">
        <v>406</v>
      </c>
      <c r="E117" s="4" t="n">
        <v>98.3359869</v>
      </c>
      <c r="F117" s="4" t="n">
        <v>62.20728294</v>
      </c>
      <c r="G117" s="4" t="n">
        <v>0.632599366</v>
      </c>
      <c r="H117" s="5" t="n">
        <v>-0.660635985</v>
      </c>
      <c r="I117" s="6" t="n">
        <v>1.46262E-006</v>
      </c>
    </row>
    <row r="118" customFormat="false" ht="16.5" hidden="false" customHeight="false" outlineLevel="0" collapsed="false">
      <c r="A118" s="4" t="s">
        <v>224</v>
      </c>
      <c r="B118" s="4" t="s">
        <v>186</v>
      </c>
      <c r="C118" s="4" t="n">
        <v>138</v>
      </c>
      <c r="D118" s="4" t="n">
        <v>363</v>
      </c>
      <c r="E118" s="4" t="n">
        <v>89.27872494</v>
      </c>
      <c r="F118" s="4" t="n">
        <v>55.61882687</v>
      </c>
      <c r="G118" s="4" t="n">
        <v>0.622979628</v>
      </c>
      <c r="H118" s="5" t="n">
        <v>-0.682743108</v>
      </c>
      <c r="I118" s="6" t="n">
        <v>2.18195E-006</v>
      </c>
    </row>
    <row r="119" customFormat="false" ht="16.5" hidden="false" customHeight="false" outlineLevel="0" collapsed="false">
      <c r="A119" s="4" t="s">
        <v>225</v>
      </c>
      <c r="B119" s="4" t="s">
        <v>186</v>
      </c>
      <c r="C119" s="4" t="n">
        <v>639</v>
      </c>
      <c r="D119" s="4" t="n">
        <v>3252</v>
      </c>
      <c r="E119" s="4" t="n">
        <v>413.3993133</v>
      </c>
      <c r="F119" s="4" t="n">
        <v>498.2711432</v>
      </c>
      <c r="G119" s="4" t="n">
        <v>1.2053023</v>
      </c>
      <c r="H119" s="5" t="n">
        <v>0.269395032</v>
      </c>
      <c r="I119" s="6" t="n">
        <v>5.73295E-006</v>
      </c>
    </row>
    <row r="120" customFormat="false" ht="16.5" hidden="false" customHeight="false" outlineLevel="0" collapsed="false">
      <c r="A120" s="4" t="s">
        <v>226</v>
      </c>
      <c r="B120" s="4" t="s">
        <v>186</v>
      </c>
      <c r="C120" s="4" t="n">
        <v>171</v>
      </c>
      <c r="D120" s="4" t="n">
        <v>484</v>
      </c>
      <c r="E120" s="4" t="n">
        <v>110.6279853</v>
      </c>
      <c r="F120" s="4" t="n">
        <v>74.15843582</v>
      </c>
      <c r="G120" s="4" t="n">
        <v>0.670340652</v>
      </c>
      <c r="H120" s="5" t="n">
        <v>-0.577033667</v>
      </c>
      <c r="I120" s="6" t="n">
        <v>5.89057E-006</v>
      </c>
    </row>
    <row r="121" customFormat="false" ht="16.5" hidden="false" customHeight="false" outlineLevel="0" collapsed="false">
      <c r="A121" s="4" t="s">
        <v>227</v>
      </c>
      <c r="B121" s="4" t="s">
        <v>186</v>
      </c>
      <c r="C121" s="4" t="n">
        <v>0</v>
      </c>
      <c r="D121" s="4" t="n">
        <v>48</v>
      </c>
      <c r="E121" s="4" t="n">
        <v>0</v>
      </c>
      <c r="F121" s="4" t="n">
        <v>7.354555619</v>
      </c>
      <c r="G121" s="4" t="e">
        <f aca="false"/>
        <v>#DIV/0!</v>
      </c>
      <c r="H121" s="5" t="e">
        <f aca="false"/>
        <v>#DIV/0!</v>
      </c>
      <c r="I121" s="6" t="n">
        <v>2.99723E-005</v>
      </c>
    </row>
    <row r="122" customFormat="false" ht="16.5" hidden="false" customHeight="false" outlineLevel="0" collapsed="false">
      <c r="A122" s="4" t="s">
        <v>228</v>
      </c>
      <c r="B122" s="4" t="s">
        <v>186</v>
      </c>
      <c r="C122" s="4" t="n">
        <v>4273</v>
      </c>
      <c r="D122" s="4" t="n">
        <v>16840</v>
      </c>
      <c r="E122" s="4" t="n">
        <v>2764.405737</v>
      </c>
      <c r="F122" s="4" t="n">
        <v>2580.223263</v>
      </c>
      <c r="G122" s="4" t="n">
        <v>0.933373574</v>
      </c>
      <c r="H122" s="5" t="n">
        <v>-0.099473473</v>
      </c>
      <c r="I122" s="6" t="n">
        <v>3.10516E-005</v>
      </c>
    </row>
    <row r="123" customFormat="false" ht="16.5" hidden="false" customHeight="false" outlineLevel="0" collapsed="false">
      <c r="A123" s="4" t="s">
        <v>229</v>
      </c>
      <c r="B123" s="4" t="s">
        <v>186</v>
      </c>
      <c r="C123" s="4" t="n">
        <v>185</v>
      </c>
      <c r="D123" s="4" t="n">
        <v>1062</v>
      </c>
      <c r="E123" s="4" t="n">
        <v>119.6852472</v>
      </c>
      <c r="F123" s="4" t="n">
        <v>162.7195431</v>
      </c>
      <c r="G123" s="4" t="n">
        <v>1.359562242</v>
      </c>
      <c r="H123" s="5" t="n">
        <v>0.443142201</v>
      </c>
      <c r="I123" s="4" t="n">
        <v>3.7199E-005</v>
      </c>
    </row>
    <row r="124" customFormat="false" ht="16.5" hidden="false" customHeight="false" outlineLevel="0" collapsed="false">
      <c r="A124" s="4" t="s">
        <v>230</v>
      </c>
      <c r="B124" s="4" t="s">
        <v>186</v>
      </c>
      <c r="C124" s="4" t="n">
        <v>273</v>
      </c>
      <c r="D124" s="4" t="n">
        <v>886</v>
      </c>
      <c r="E124" s="4" t="n">
        <v>176.616608</v>
      </c>
      <c r="F124" s="4" t="n">
        <v>135.7528391</v>
      </c>
      <c r="G124" s="4" t="n">
        <v>0.768630089</v>
      </c>
      <c r="H124" s="5" t="n">
        <v>-0.379638642</v>
      </c>
      <c r="I124" s="6" t="n">
        <v>9.22856E-005</v>
      </c>
    </row>
    <row r="125" customFormat="false" ht="16.5" hidden="false" customHeight="false" outlineLevel="0" collapsed="false">
      <c r="A125" s="4" t="s">
        <v>231</v>
      </c>
      <c r="B125" s="4" t="s">
        <v>186</v>
      </c>
      <c r="C125" s="4" t="n">
        <v>8</v>
      </c>
      <c r="D125" s="4" t="n">
        <v>4</v>
      </c>
      <c r="E125" s="4" t="n">
        <v>5.175578258</v>
      </c>
      <c r="F125" s="4" t="n">
        <v>0.612879635</v>
      </c>
      <c r="G125" s="4" t="n">
        <v>0.118417615</v>
      </c>
      <c r="H125" s="5" t="n">
        <v>-3.078044389</v>
      </c>
      <c r="I125" s="4" t="n">
        <v>0.000116438</v>
      </c>
    </row>
    <row r="126" customFormat="false" ht="16.5" hidden="false" customHeight="false" outlineLevel="0" collapsed="false">
      <c r="A126" s="4" t="s">
        <v>232</v>
      </c>
      <c r="B126" s="4" t="s">
        <v>186</v>
      </c>
      <c r="C126" s="4" t="n">
        <v>46</v>
      </c>
      <c r="D126" s="4" t="n">
        <v>102</v>
      </c>
      <c r="E126" s="4" t="n">
        <v>29.75957498</v>
      </c>
      <c r="F126" s="4" t="n">
        <v>15.62843069</v>
      </c>
      <c r="G126" s="4" t="n">
        <v>0.525156381</v>
      </c>
      <c r="H126" s="5" t="n">
        <v>-0.929181003</v>
      </c>
      <c r="I126" s="4" t="n">
        <v>0.00020992</v>
      </c>
    </row>
    <row r="127" customFormat="false" ht="16.5" hidden="false" customHeight="false" outlineLevel="0" collapsed="false">
      <c r="A127" s="4" t="s">
        <v>233</v>
      </c>
      <c r="B127" s="4" t="s">
        <v>186</v>
      </c>
      <c r="C127" s="4" t="n">
        <v>404</v>
      </c>
      <c r="D127" s="4" t="n">
        <v>1395</v>
      </c>
      <c r="E127" s="4" t="n">
        <v>261.366702</v>
      </c>
      <c r="F127" s="4" t="n">
        <v>213.7417727</v>
      </c>
      <c r="G127" s="4" t="n">
        <v>0.817785016</v>
      </c>
      <c r="H127" s="5" t="n">
        <v>-0.290206465</v>
      </c>
      <c r="I127" s="4" t="n">
        <v>0.000218585</v>
      </c>
    </row>
    <row r="128" customFormat="false" ht="16.5" hidden="false" customHeight="false" outlineLevel="0" collapsed="false">
      <c r="A128" s="4" t="s">
        <v>234</v>
      </c>
      <c r="B128" s="4" t="s">
        <v>186</v>
      </c>
      <c r="C128" s="4" t="n">
        <v>40</v>
      </c>
      <c r="D128" s="4" t="n">
        <v>85</v>
      </c>
      <c r="E128" s="4" t="n">
        <v>25.87789129</v>
      </c>
      <c r="F128" s="4" t="n">
        <v>13.02369224</v>
      </c>
      <c r="G128" s="4" t="n">
        <v>0.503274865</v>
      </c>
      <c r="H128" s="5" t="n">
        <v>-0.990581548</v>
      </c>
      <c r="I128" s="4" t="n">
        <v>0.000247919</v>
      </c>
    </row>
    <row r="129" customFormat="false" ht="16.5" hidden="false" customHeight="false" outlineLevel="0" collapsed="false">
      <c r="A129" s="4" t="s">
        <v>235</v>
      </c>
      <c r="B129" s="4" t="s">
        <v>186</v>
      </c>
      <c r="C129" s="4" t="n">
        <v>4</v>
      </c>
      <c r="D129" s="4" t="n">
        <v>0</v>
      </c>
      <c r="E129" s="4" t="n">
        <v>2.587789129</v>
      </c>
      <c r="F129" s="4" t="n">
        <v>0</v>
      </c>
      <c r="G129" s="4" t="n">
        <v>0</v>
      </c>
      <c r="H129" s="5" t="e">
        <f aca="false"/>
        <v>#NUM!</v>
      </c>
      <c r="I129" s="4" t="n">
        <v>0.000257438</v>
      </c>
    </row>
    <row r="130" customFormat="false" ht="16.5" hidden="false" customHeight="false" outlineLevel="0" collapsed="false">
      <c r="A130" s="4" t="s">
        <v>236</v>
      </c>
      <c r="B130" s="4" t="s">
        <v>186</v>
      </c>
      <c r="C130" s="4" t="n">
        <v>251</v>
      </c>
      <c r="D130" s="4" t="n">
        <v>827</v>
      </c>
      <c r="E130" s="4" t="n">
        <v>162.3837678</v>
      </c>
      <c r="F130" s="4" t="n">
        <v>126.7128645</v>
      </c>
      <c r="G130" s="4" t="n">
        <v>0.780329624</v>
      </c>
      <c r="H130" s="5" t="n">
        <v>-0.357844424</v>
      </c>
      <c r="I130" s="4" t="n">
        <v>0.000345161</v>
      </c>
    </row>
    <row r="131" customFormat="false" ht="16.5" hidden="false" customHeight="false" outlineLevel="0" collapsed="false">
      <c r="A131" s="4" t="s">
        <v>237</v>
      </c>
      <c r="B131" s="4" t="s">
        <v>186</v>
      </c>
      <c r="C131" s="4" t="n">
        <v>872</v>
      </c>
      <c r="D131" s="4" t="n">
        <v>3241</v>
      </c>
      <c r="E131" s="4" t="n">
        <v>564.1380301</v>
      </c>
      <c r="F131" s="4" t="n">
        <v>496.5857242</v>
      </c>
      <c r="G131" s="4" t="n">
        <v>0.880255713</v>
      </c>
      <c r="H131" s="5" t="n">
        <v>-0.184005409</v>
      </c>
      <c r="I131" s="4" t="n">
        <v>0.000453952</v>
      </c>
    </row>
    <row r="132" customFormat="false" ht="16.5" hidden="false" customHeight="false" outlineLevel="0" collapsed="false">
      <c r="A132" s="4" t="s">
        <v>238</v>
      </c>
      <c r="B132" s="4" t="s">
        <v>186</v>
      </c>
      <c r="C132" s="4" t="n">
        <v>26</v>
      </c>
      <c r="D132" s="4" t="n">
        <v>49</v>
      </c>
      <c r="E132" s="4" t="n">
        <v>16.82062934</v>
      </c>
      <c r="F132" s="4" t="n">
        <v>7.507775527</v>
      </c>
      <c r="G132" s="4" t="n">
        <v>0.446343319</v>
      </c>
      <c r="H132" s="5" t="n">
        <v>-1.163774263</v>
      </c>
      <c r="I132" s="4" t="n">
        <v>0.000590259</v>
      </c>
    </row>
    <row r="133" customFormat="false" ht="16.5" hidden="false" customHeight="false" outlineLevel="0" collapsed="false">
      <c r="A133" s="4" t="s">
        <v>239</v>
      </c>
      <c r="B133" s="4" t="s">
        <v>186</v>
      </c>
      <c r="C133" s="4" t="n">
        <v>12</v>
      </c>
      <c r="D133" s="4" t="n">
        <v>14</v>
      </c>
      <c r="E133" s="4" t="n">
        <v>7.763367386</v>
      </c>
      <c r="F133" s="4" t="n">
        <v>2.145078722</v>
      </c>
      <c r="G133" s="4" t="n">
        <v>0.276307769</v>
      </c>
      <c r="H133" s="5" t="n">
        <v>-1.855651968</v>
      </c>
      <c r="I133" s="4" t="n">
        <v>0.000616804</v>
      </c>
    </row>
    <row r="134" customFormat="false" ht="16.5" hidden="false" customHeight="false" outlineLevel="0" collapsed="false">
      <c r="A134" s="4" t="s">
        <v>240</v>
      </c>
      <c r="B134" s="4" t="s">
        <v>186</v>
      </c>
      <c r="C134" s="4" t="n">
        <v>58</v>
      </c>
      <c r="D134" s="4" t="n">
        <v>149</v>
      </c>
      <c r="E134" s="4" t="n">
        <v>37.52294237</v>
      </c>
      <c r="F134" s="4" t="n">
        <v>22.8297664</v>
      </c>
      <c r="G134" s="4" t="n">
        <v>0.60842154</v>
      </c>
      <c r="H134" s="5" t="n">
        <v>-0.716856864</v>
      </c>
      <c r="I134" s="4" t="n">
        <v>0.00083008</v>
      </c>
    </row>
    <row r="135" customFormat="false" ht="16.5" hidden="false" customHeight="false" outlineLevel="0" collapsed="false">
      <c r="A135" s="4" t="s">
        <v>241</v>
      </c>
      <c r="B135" s="4" t="s">
        <v>186</v>
      </c>
      <c r="C135" s="4" t="n">
        <v>58</v>
      </c>
      <c r="D135" s="4" t="n">
        <v>149</v>
      </c>
      <c r="E135" s="4" t="n">
        <v>37.52294237</v>
      </c>
      <c r="F135" s="4" t="n">
        <v>22.8297664</v>
      </c>
      <c r="G135" s="4" t="n">
        <v>0.60842154</v>
      </c>
      <c r="H135" s="5" t="n">
        <v>-0.716856864</v>
      </c>
      <c r="I135" s="4" t="n">
        <v>0.00083008</v>
      </c>
    </row>
    <row r="136" customFormat="false" ht="16.5" hidden="false" customHeight="false" outlineLevel="0" collapsed="false">
      <c r="A136" s="4" t="s">
        <v>242</v>
      </c>
      <c r="B136" s="4" t="s">
        <v>186</v>
      </c>
      <c r="C136" s="4" t="n">
        <v>25</v>
      </c>
      <c r="D136" s="4" t="n">
        <v>48</v>
      </c>
      <c r="E136" s="4" t="n">
        <v>16.17368206</v>
      </c>
      <c r="F136" s="4" t="n">
        <v>7.354555619</v>
      </c>
      <c r="G136" s="4" t="n">
        <v>0.454723643</v>
      </c>
      <c r="H136" s="5" t="n">
        <v>-1.136938078</v>
      </c>
      <c r="I136" s="4" t="n">
        <v>0.000893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7T13:36:30Z</dcterms:created>
  <dc:creator>chenxw</dc:creator>
  <dc:description/>
  <dc:language>en-US</dc:language>
  <cp:lastModifiedBy>cxw</cp:lastModifiedBy>
  <dcterms:modified xsi:type="dcterms:W3CDTF">2017-07-24T07:30:09Z</dcterms:modified>
  <cp:revision>0</cp:revision>
  <dc:subject/>
  <dc:title/>
</cp:coreProperties>
</file>